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240" windowWidth="18780" windowHeight="11190"/>
  </bookViews>
  <sheets>
    <sheet name="p&lt;0.05 &amp; FC&gt;1.5" sheetId="2" r:id="rId1"/>
    <sheet name="p&lt;0.05 &amp; FC&gt;2" sheetId="1" r:id="rId2"/>
  </sheets>
  <calcPr calcId="145621"/>
</workbook>
</file>

<file path=xl/calcChain.xml><?xml version="1.0" encoding="utf-8"?>
<calcChain xmlns="http://schemas.openxmlformats.org/spreadsheetml/2006/main">
  <c r="D4" i="2" l="1"/>
  <c r="E4" i="2" s="1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24" i="2"/>
  <c r="E24" i="2" s="1"/>
  <c r="D25" i="2"/>
  <c r="E25" i="2" s="1"/>
  <c r="D26" i="2"/>
  <c r="E26" i="2" s="1"/>
  <c r="D27" i="2"/>
  <c r="E27" i="2" s="1"/>
  <c r="D28" i="2"/>
  <c r="E28" i="2" s="1"/>
  <c r="D29" i="2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35" i="2"/>
  <c r="E35" i="2" s="1"/>
  <c r="D36" i="2"/>
  <c r="E36" i="2" s="1"/>
  <c r="D37" i="2"/>
  <c r="E37" i="2" s="1"/>
  <c r="D38" i="2"/>
  <c r="E38" i="2" s="1"/>
  <c r="D39" i="2"/>
  <c r="E39" i="2" s="1"/>
  <c r="D40" i="2"/>
  <c r="E40" i="2" s="1"/>
  <c r="D41" i="2"/>
  <c r="E41" i="2" s="1"/>
  <c r="D42" i="2"/>
  <c r="E42" i="2" s="1"/>
  <c r="D43" i="2"/>
  <c r="E43" i="2" s="1"/>
  <c r="D44" i="2"/>
  <c r="E44" i="2" s="1"/>
  <c r="D45" i="2"/>
  <c r="E45" i="2" s="1"/>
  <c r="D46" i="2"/>
  <c r="E46" i="2" s="1"/>
  <c r="D47" i="2"/>
  <c r="E47" i="2" s="1"/>
  <c r="D48" i="2"/>
  <c r="E48" i="2" s="1"/>
  <c r="D49" i="2"/>
  <c r="E49" i="2" s="1"/>
  <c r="D50" i="2"/>
  <c r="E50" i="2" s="1"/>
  <c r="D51" i="2"/>
  <c r="E51" i="2" s="1"/>
  <c r="D52" i="2"/>
  <c r="E52" i="2" s="1"/>
  <c r="D53" i="2"/>
  <c r="E53" i="2" s="1"/>
  <c r="D54" i="2"/>
  <c r="E54" i="2" s="1"/>
  <c r="D55" i="2"/>
  <c r="E55" i="2" s="1"/>
  <c r="D56" i="2"/>
  <c r="E56" i="2" s="1"/>
  <c r="D57" i="2"/>
  <c r="E57" i="2" s="1"/>
  <c r="D58" i="2"/>
  <c r="E58" i="2" s="1"/>
  <c r="D59" i="2"/>
  <c r="E59" i="2" s="1"/>
  <c r="D60" i="2"/>
  <c r="E60" i="2" s="1"/>
  <c r="D61" i="2"/>
  <c r="E61" i="2" s="1"/>
  <c r="D62" i="2"/>
  <c r="E62" i="2" s="1"/>
  <c r="D63" i="2"/>
  <c r="E63" i="2" s="1"/>
  <c r="D64" i="2"/>
  <c r="E64" i="2" s="1"/>
  <c r="D65" i="2"/>
  <c r="E65" i="2" s="1"/>
  <c r="D66" i="2"/>
  <c r="E66" i="2" s="1"/>
  <c r="D67" i="2"/>
  <c r="E67" i="2" s="1"/>
  <c r="D68" i="2"/>
  <c r="E68" i="2" s="1"/>
  <c r="D69" i="2"/>
  <c r="E69" i="2" s="1"/>
  <c r="D70" i="2"/>
  <c r="E70" i="2" s="1"/>
  <c r="D71" i="2"/>
  <c r="E71" i="2" s="1"/>
  <c r="D72" i="2"/>
  <c r="E72" i="2" s="1"/>
  <c r="D73" i="2"/>
  <c r="E73" i="2" s="1"/>
  <c r="D74" i="2"/>
  <c r="E74" i="2" s="1"/>
  <c r="D75" i="2"/>
  <c r="E75" i="2" s="1"/>
  <c r="D76" i="2"/>
  <c r="E76" i="2" s="1"/>
  <c r="D77" i="2"/>
  <c r="E77" i="2" s="1"/>
  <c r="D78" i="2"/>
  <c r="E78" i="2" s="1"/>
  <c r="D79" i="2"/>
  <c r="E79" i="2" s="1"/>
  <c r="D80" i="2"/>
  <c r="E80" i="2" s="1"/>
  <c r="D81" i="2"/>
  <c r="E81" i="2" s="1"/>
  <c r="D82" i="2"/>
  <c r="E82" i="2" s="1"/>
  <c r="D83" i="2"/>
  <c r="E83" i="2" s="1"/>
  <c r="D84" i="2"/>
  <c r="E84" i="2" s="1"/>
  <c r="D85" i="2"/>
  <c r="E85" i="2" s="1"/>
  <c r="D86" i="2"/>
  <c r="E86" i="2" s="1"/>
  <c r="D87" i="2"/>
  <c r="E87" i="2" s="1"/>
  <c r="D88" i="2"/>
  <c r="E88" i="2" s="1"/>
  <c r="D89" i="2"/>
  <c r="E89" i="2" s="1"/>
  <c r="D90" i="2"/>
  <c r="E90" i="2" s="1"/>
  <c r="D91" i="2"/>
  <c r="E91" i="2" s="1"/>
  <c r="D92" i="2"/>
  <c r="E92" i="2" s="1"/>
  <c r="D93" i="2"/>
  <c r="E93" i="2" s="1"/>
  <c r="D94" i="2"/>
  <c r="E94" i="2" s="1"/>
  <c r="D95" i="2"/>
  <c r="E95" i="2" s="1"/>
  <c r="D96" i="2"/>
  <c r="E96" i="2" s="1"/>
  <c r="D97" i="2"/>
  <c r="E97" i="2" s="1"/>
  <c r="D98" i="2"/>
  <c r="E98" i="2" s="1"/>
  <c r="D99" i="2"/>
  <c r="E99" i="2" s="1"/>
  <c r="D100" i="2"/>
  <c r="E100" i="2" s="1"/>
  <c r="D101" i="2"/>
  <c r="E101" i="2" s="1"/>
  <c r="D102" i="2"/>
  <c r="E102" i="2" s="1"/>
  <c r="D103" i="2"/>
  <c r="E103" i="2" s="1"/>
  <c r="D104" i="2"/>
  <c r="E104" i="2" s="1"/>
  <c r="D105" i="2"/>
  <c r="E105" i="2" s="1"/>
  <c r="D106" i="2"/>
  <c r="E106" i="2" s="1"/>
  <c r="D107" i="2"/>
  <c r="E107" i="2" s="1"/>
  <c r="D108" i="2"/>
  <c r="E108" i="2" s="1"/>
  <c r="D109" i="2"/>
  <c r="E109" i="2" s="1"/>
  <c r="D110" i="2"/>
  <c r="E110" i="2" s="1"/>
  <c r="D111" i="2"/>
  <c r="E111" i="2" s="1"/>
  <c r="D112" i="2"/>
  <c r="E112" i="2" s="1"/>
  <c r="D113" i="2"/>
  <c r="E113" i="2" s="1"/>
  <c r="D114" i="2"/>
  <c r="E114" i="2" s="1"/>
  <c r="D115" i="2"/>
  <c r="E115" i="2" s="1"/>
  <c r="D116" i="2"/>
  <c r="E116" i="2" s="1"/>
  <c r="D117" i="2"/>
  <c r="E117" i="2" s="1"/>
  <c r="D118" i="2"/>
  <c r="E118" i="2" s="1"/>
  <c r="D119" i="2"/>
  <c r="E119" i="2" s="1"/>
  <c r="D120" i="2"/>
  <c r="E120" i="2" s="1"/>
  <c r="D121" i="2"/>
  <c r="E121" i="2" s="1"/>
  <c r="D122" i="2"/>
  <c r="E122" i="2" s="1"/>
  <c r="D123" i="2"/>
  <c r="E123" i="2" s="1"/>
  <c r="D124" i="2"/>
  <c r="E124" i="2" s="1"/>
  <c r="D125" i="2"/>
  <c r="E125" i="2" s="1"/>
  <c r="D126" i="2"/>
  <c r="E126" i="2" s="1"/>
  <c r="D127" i="2"/>
  <c r="E127" i="2" s="1"/>
  <c r="D128" i="2"/>
  <c r="E128" i="2" s="1"/>
  <c r="D129" i="2"/>
  <c r="E129" i="2" s="1"/>
  <c r="D130" i="2"/>
  <c r="E130" i="2" s="1"/>
  <c r="D131" i="2"/>
  <c r="E131" i="2"/>
  <c r="D132" i="2"/>
  <c r="E132" i="2" s="1"/>
  <c r="D133" i="2"/>
  <c r="E133" i="2" s="1"/>
  <c r="D134" i="2"/>
  <c r="E134" i="2" s="1"/>
  <c r="D135" i="2"/>
  <c r="E135" i="2"/>
  <c r="D136" i="2"/>
  <c r="E136" i="2" s="1"/>
  <c r="D137" i="2"/>
  <c r="E137" i="2" s="1"/>
  <c r="D138" i="2"/>
  <c r="E138" i="2" s="1"/>
  <c r="D139" i="2"/>
  <c r="E139" i="2"/>
  <c r="D140" i="2"/>
  <c r="E140" i="2" s="1"/>
  <c r="D141" i="2"/>
  <c r="E141" i="2" s="1"/>
  <c r="D142" i="2"/>
  <c r="E142" i="2" s="1"/>
  <c r="D143" i="2"/>
  <c r="E143" i="2"/>
  <c r="D144" i="2"/>
  <c r="E144" i="2" s="1"/>
  <c r="D145" i="2"/>
  <c r="E145" i="2" s="1"/>
  <c r="D146" i="2"/>
  <c r="E146" i="2" s="1"/>
  <c r="D147" i="2"/>
  <c r="E147" i="2"/>
  <c r="D148" i="2"/>
  <c r="E148" i="2" s="1"/>
  <c r="D149" i="2"/>
  <c r="E149" i="2" s="1"/>
  <c r="D150" i="2"/>
  <c r="E150" i="2" s="1"/>
  <c r="D151" i="2"/>
  <c r="E151" i="2"/>
  <c r="D152" i="2"/>
  <c r="E152" i="2" s="1"/>
  <c r="D153" i="2"/>
  <c r="E153" i="2" s="1"/>
  <c r="D154" i="2"/>
  <c r="E154" i="2" s="1"/>
  <c r="D155" i="2"/>
  <c r="E155" i="2"/>
  <c r="D156" i="2"/>
  <c r="E156" i="2" s="1"/>
  <c r="D157" i="2"/>
  <c r="E157" i="2" s="1"/>
  <c r="D158" i="2"/>
  <c r="E158" i="2" s="1"/>
  <c r="D159" i="2"/>
  <c r="E159" i="2"/>
  <c r="D160" i="2"/>
  <c r="E160" i="2" s="1"/>
  <c r="D161" i="2"/>
  <c r="E161" i="2" s="1"/>
  <c r="D162" i="2"/>
  <c r="E162" i="2" s="1"/>
  <c r="D163" i="2"/>
  <c r="E163" i="2"/>
  <c r="D164" i="2"/>
  <c r="E164" i="2" s="1"/>
  <c r="D165" i="2"/>
  <c r="E165" i="2" s="1"/>
  <c r="D166" i="2"/>
  <c r="E166" i="2" s="1"/>
  <c r="D167" i="2"/>
  <c r="E167" i="2"/>
  <c r="D168" i="2"/>
  <c r="E168" i="2" s="1"/>
  <c r="D169" i="2"/>
  <c r="E169" i="2" s="1"/>
  <c r="D170" i="2"/>
  <c r="E170" i="2" s="1"/>
  <c r="D171" i="2"/>
  <c r="E171" i="2"/>
  <c r="D172" i="2"/>
  <c r="E172" i="2" s="1"/>
  <c r="D173" i="2"/>
  <c r="E173" i="2" s="1"/>
  <c r="D174" i="2"/>
  <c r="E174" i="2" s="1"/>
  <c r="D175" i="2"/>
  <c r="E175" i="2" s="1"/>
  <c r="D176" i="2"/>
  <c r="E176" i="2" s="1"/>
  <c r="D177" i="2"/>
  <c r="E177" i="2" s="1"/>
  <c r="D178" i="2"/>
  <c r="E178" i="2" s="1"/>
  <c r="D179" i="2"/>
  <c r="E179" i="2" s="1"/>
  <c r="D180" i="2"/>
  <c r="E180" i="2" s="1"/>
  <c r="D181" i="2"/>
  <c r="E181" i="2" s="1"/>
  <c r="D182" i="2"/>
  <c r="E182" i="2" s="1"/>
  <c r="D183" i="2"/>
  <c r="E183" i="2" s="1"/>
  <c r="D184" i="2"/>
  <c r="E184" i="2" s="1"/>
  <c r="D185" i="2"/>
  <c r="E185" i="2" s="1"/>
  <c r="D186" i="2"/>
  <c r="E186" i="2" s="1"/>
  <c r="D187" i="2"/>
  <c r="E187" i="2" s="1"/>
  <c r="D188" i="2"/>
  <c r="E188" i="2" s="1"/>
  <c r="D189" i="2"/>
  <c r="E189" i="2" s="1"/>
  <c r="D190" i="2"/>
  <c r="E190" i="2" s="1"/>
  <c r="D191" i="2"/>
  <c r="E191" i="2" s="1"/>
  <c r="D192" i="2"/>
  <c r="E192" i="2" s="1"/>
  <c r="D193" i="2"/>
  <c r="E193" i="2" s="1"/>
  <c r="D194" i="2"/>
  <c r="E194" i="2" s="1"/>
  <c r="D195" i="2"/>
  <c r="E195" i="2" s="1"/>
  <c r="D196" i="2"/>
  <c r="E196" i="2" s="1"/>
  <c r="D197" i="2"/>
  <c r="E197" i="2" s="1"/>
  <c r="D198" i="2"/>
  <c r="E198" i="2" s="1"/>
  <c r="D199" i="2"/>
  <c r="E199" i="2" s="1"/>
  <c r="D200" i="2"/>
  <c r="E200" i="2" s="1"/>
  <c r="D201" i="2"/>
  <c r="E201" i="2" s="1"/>
  <c r="D202" i="2"/>
  <c r="E202" i="2" s="1"/>
  <c r="D203" i="2"/>
  <c r="E203" i="2" s="1"/>
  <c r="D204" i="2"/>
  <c r="E204" i="2" s="1"/>
  <c r="D205" i="2"/>
  <c r="E205" i="2" s="1"/>
  <c r="D206" i="2"/>
  <c r="E206" i="2" s="1"/>
  <c r="D207" i="2"/>
  <c r="E207" i="2" s="1"/>
  <c r="D208" i="2"/>
  <c r="E208" i="2" s="1"/>
  <c r="D209" i="2"/>
  <c r="E209" i="2" s="1"/>
  <c r="D210" i="2"/>
  <c r="E210" i="2" s="1"/>
  <c r="D211" i="2"/>
  <c r="E211" i="2" s="1"/>
  <c r="D212" i="2"/>
  <c r="E212" i="2" s="1"/>
  <c r="D213" i="2"/>
  <c r="E213" i="2" s="1"/>
  <c r="D214" i="2"/>
  <c r="E214" i="2" s="1"/>
  <c r="D215" i="2"/>
  <c r="E215" i="2" s="1"/>
  <c r="D216" i="2"/>
  <c r="E216" i="2" s="1"/>
  <c r="D217" i="2"/>
  <c r="E217" i="2" s="1"/>
  <c r="D218" i="2"/>
  <c r="E218" i="2" s="1"/>
  <c r="D219" i="2"/>
  <c r="E219" i="2" s="1"/>
  <c r="D220" i="2"/>
  <c r="E220" i="2" s="1"/>
  <c r="D221" i="2"/>
  <c r="E221" i="2" s="1"/>
  <c r="D222" i="2"/>
  <c r="E222" i="2" s="1"/>
  <c r="D223" i="2"/>
  <c r="E223" i="2" s="1"/>
  <c r="D224" i="2"/>
  <c r="E224" i="2" s="1"/>
  <c r="D225" i="2"/>
  <c r="E225" i="2" s="1"/>
  <c r="D226" i="2"/>
  <c r="E226" i="2" s="1"/>
  <c r="D227" i="2"/>
  <c r="E227" i="2" s="1"/>
  <c r="D228" i="2"/>
  <c r="E228" i="2" s="1"/>
  <c r="D229" i="2"/>
  <c r="E229" i="2" s="1"/>
  <c r="D230" i="2"/>
  <c r="E230" i="2" s="1"/>
  <c r="D231" i="2"/>
  <c r="E231" i="2" s="1"/>
  <c r="D232" i="2"/>
  <c r="E232" i="2" s="1"/>
  <c r="D233" i="2"/>
  <c r="E233" i="2" s="1"/>
  <c r="D234" i="2"/>
  <c r="E234" i="2" s="1"/>
  <c r="D235" i="2"/>
  <c r="E235" i="2" s="1"/>
  <c r="D236" i="2"/>
  <c r="E236" i="2" s="1"/>
  <c r="D237" i="2"/>
  <c r="E237" i="2" s="1"/>
  <c r="D238" i="2"/>
  <c r="E238" i="2" s="1"/>
  <c r="D239" i="2"/>
  <c r="E239" i="2" s="1"/>
  <c r="D240" i="2"/>
  <c r="E240" i="2" s="1"/>
  <c r="D241" i="2"/>
  <c r="E241" i="2" s="1"/>
  <c r="D242" i="2"/>
  <c r="E242" i="2" s="1"/>
  <c r="D243" i="2"/>
  <c r="E243" i="2" s="1"/>
  <c r="D244" i="2"/>
  <c r="E244" i="2" s="1"/>
  <c r="D245" i="2"/>
  <c r="E245" i="2" s="1"/>
  <c r="D246" i="2"/>
  <c r="E246" i="2" s="1"/>
  <c r="D247" i="2"/>
  <c r="E247" i="2" s="1"/>
  <c r="D248" i="2"/>
  <c r="E248" i="2" s="1"/>
  <c r="D249" i="2"/>
  <c r="E249" i="2" s="1"/>
  <c r="D250" i="2"/>
  <c r="E250" i="2" s="1"/>
  <c r="D251" i="2"/>
  <c r="E251" i="2" s="1"/>
  <c r="D252" i="2"/>
  <c r="E252" i="2" s="1"/>
  <c r="D253" i="2"/>
  <c r="E253" i="2" s="1"/>
  <c r="D254" i="2"/>
  <c r="E254" i="2" s="1"/>
  <c r="D255" i="2"/>
  <c r="E255" i="2" s="1"/>
  <c r="D256" i="2"/>
  <c r="E256" i="2" s="1"/>
  <c r="D257" i="2"/>
  <c r="E257" i="2" s="1"/>
  <c r="D259" i="2"/>
  <c r="E259" i="2" s="1"/>
  <c r="D260" i="2"/>
  <c r="E260" i="2" s="1"/>
  <c r="D261" i="2"/>
  <c r="E261" i="2" s="1"/>
  <c r="D262" i="2"/>
  <c r="E262" i="2" s="1"/>
  <c r="D263" i="2"/>
  <c r="E263" i="2" s="1"/>
  <c r="D264" i="2"/>
  <c r="E264" i="2" s="1"/>
  <c r="D265" i="2"/>
  <c r="E265" i="2" s="1"/>
  <c r="D266" i="2"/>
  <c r="E266" i="2" s="1"/>
  <c r="D267" i="2"/>
  <c r="E267" i="2" s="1"/>
  <c r="D268" i="2"/>
  <c r="E268" i="2" s="1"/>
  <c r="D269" i="2"/>
  <c r="E269" i="2" s="1"/>
  <c r="D270" i="2"/>
  <c r="E270" i="2"/>
  <c r="D271" i="2"/>
  <c r="E271" i="2" s="1"/>
  <c r="D272" i="2"/>
  <c r="E272" i="2" s="1"/>
  <c r="D273" i="2"/>
  <c r="E273" i="2" s="1"/>
  <c r="D274" i="2"/>
  <c r="E274" i="2" s="1"/>
  <c r="D275" i="2"/>
  <c r="E275" i="2" s="1"/>
  <c r="D276" i="2"/>
  <c r="E276" i="2"/>
  <c r="D277" i="2"/>
  <c r="E277" i="2" s="1"/>
  <c r="D278" i="2"/>
  <c r="E278" i="2"/>
  <c r="D279" i="2"/>
  <c r="E279" i="2" s="1"/>
  <c r="D280" i="2"/>
  <c r="E280" i="2" s="1"/>
  <c r="D281" i="2"/>
  <c r="E281" i="2" s="1"/>
  <c r="D282" i="2"/>
  <c r="E282" i="2"/>
  <c r="D283" i="2"/>
  <c r="E283" i="2" s="1"/>
  <c r="D284" i="2"/>
  <c r="E284" i="2" s="1"/>
  <c r="D285" i="2"/>
  <c r="E285" i="2" s="1"/>
  <c r="D286" i="2"/>
  <c r="E286" i="2"/>
  <c r="D287" i="2"/>
  <c r="E287" i="2" s="1"/>
  <c r="D288" i="2"/>
  <c r="E288" i="2" s="1"/>
  <c r="D289" i="2"/>
  <c r="E289" i="2" s="1"/>
  <c r="D290" i="2"/>
  <c r="E290" i="2" s="1"/>
  <c r="D291" i="2"/>
  <c r="E291" i="2" s="1"/>
  <c r="D292" i="2"/>
  <c r="E292" i="2"/>
  <c r="D293" i="2"/>
  <c r="E293" i="2" s="1"/>
  <c r="D294" i="2"/>
  <c r="E294" i="2"/>
  <c r="D295" i="2"/>
  <c r="E295" i="2" s="1"/>
  <c r="D296" i="2"/>
  <c r="E296" i="2" s="1"/>
  <c r="D297" i="2"/>
  <c r="E297" i="2" s="1"/>
  <c r="D298" i="2"/>
  <c r="E298" i="2"/>
  <c r="D299" i="2"/>
  <c r="E299" i="2" s="1"/>
  <c r="D300" i="2"/>
  <c r="E300" i="2" s="1"/>
  <c r="D301" i="2"/>
  <c r="E301" i="2" s="1"/>
  <c r="D302" i="2"/>
  <c r="E302" i="2"/>
  <c r="D303" i="2"/>
  <c r="E303" i="2" s="1"/>
  <c r="D304" i="2"/>
  <c r="E304" i="2" s="1"/>
  <c r="D305" i="2"/>
  <c r="E305" i="2" s="1"/>
  <c r="D306" i="2"/>
  <c r="E306" i="2" s="1"/>
  <c r="D307" i="2"/>
  <c r="E307" i="2" s="1"/>
  <c r="D308" i="2"/>
  <c r="E308" i="2"/>
  <c r="D309" i="2"/>
  <c r="E309" i="2" s="1"/>
  <c r="D310" i="2"/>
  <c r="E310" i="2"/>
  <c r="D311" i="2"/>
  <c r="E311" i="2" s="1"/>
  <c r="D312" i="2"/>
  <c r="E312" i="2" s="1"/>
  <c r="D313" i="2"/>
  <c r="E313" i="2" s="1"/>
  <c r="D314" i="2"/>
  <c r="E314" i="2"/>
  <c r="D315" i="2"/>
  <c r="E315" i="2" s="1"/>
  <c r="D316" i="2"/>
  <c r="E316" i="2" s="1"/>
  <c r="D317" i="2"/>
  <c r="E317" i="2" s="1"/>
  <c r="D318" i="2"/>
  <c r="E318" i="2"/>
  <c r="D319" i="2"/>
  <c r="E319" i="2" s="1"/>
  <c r="D320" i="2"/>
  <c r="E320" i="2" s="1"/>
  <c r="D321" i="2"/>
  <c r="E321" i="2" s="1"/>
  <c r="D322" i="2"/>
  <c r="E322" i="2" s="1"/>
  <c r="D323" i="2"/>
  <c r="E323" i="2" s="1"/>
  <c r="D324" i="2"/>
  <c r="E324" i="2"/>
  <c r="D325" i="2"/>
  <c r="E325" i="2" s="1"/>
  <c r="D326" i="2"/>
  <c r="E326" i="2"/>
  <c r="D327" i="2"/>
  <c r="E327" i="2" s="1"/>
  <c r="D328" i="2"/>
  <c r="E328" i="2" s="1"/>
  <c r="D329" i="2"/>
  <c r="E329" i="2" s="1"/>
  <c r="D330" i="2"/>
  <c r="E330" i="2"/>
  <c r="D331" i="2"/>
  <c r="E331" i="2" s="1"/>
  <c r="D332" i="2"/>
  <c r="E332" i="2" s="1"/>
  <c r="D333" i="2"/>
  <c r="E333" i="2" s="1"/>
  <c r="D334" i="2"/>
  <c r="E334" i="2"/>
  <c r="D335" i="2"/>
  <c r="E335" i="2" s="1"/>
  <c r="D336" i="2"/>
  <c r="E336" i="2" s="1"/>
  <c r="D337" i="2"/>
  <c r="E337" i="2" s="1"/>
  <c r="D338" i="2"/>
  <c r="E338" i="2"/>
  <c r="D339" i="2"/>
  <c r="E339" i="2" s="1"/>
  <c r="D340" i="2"/>
  <c r="E340" i="2" s="1"/>
  <c r="D341" i="2"/>
  <c r="E341" i="2" s="1"/>
  <c r="D342" i="2"/>
  <c r="E342" i="2"/>
  <c r="D343" i="2"/>
  <c r="E343" i="2" s="1"/>
  <c r="D344" i="2"/>
  <c r="E344" i="2" s="1"/>
  <c r="D345" i="2"/>
  <c r="E345" i="2" s="1"/>
  <c r="D346" i="2"/>
  <c r="E346" i="2"/>
  <c r="D347" i="2"/>
  <c r="E347" i="2" s="1"/>
  <c r="D348" i="2"/>
  <c r="E348" i="2" s="1"/>
  <c r="D349" i="2"/>
  <c r="E349" i="2" s="1"/>
  <c r="D350" i="2"/>
  <c r="E350" i="2"/>
  <c r="D351" i="2"/>
  <c r="E351" i="2" s="1"/>
  <c r="D352" i="2"/>
  <c r="E352" i="2" s="1"/>
  <c r="D353" i="2"/>
  <c r="E353" i="2" s="1"/>
  <c r="D354" i="2"/>
  <c r="E354" i="2"/>
  <c r="D355" i="2"/>
  <c r="E355" i="2" s="1"/>
  <c r="D356" i="2"/>
  <c r="E356" i="2" s="1"/>
  <c r="D357" i="2"/>
  <c r="E357" i="2" s="1"/>
  <c r="D358" i="2"/>
  <c r="E358" i="2"/>
  <c r="D359" i="2"/>
  <c r="E359" i="2" s="1"/>
  <c r="D360" i="2"/>
  <c r="E360" i="2" s="1"/>
  <c r="D361" i="2"/>
  <c r="E361" i="2" s="1"/>
  <c r="D362" i="2"/>
  <c r="E362" i="2"/>
  <c r="D363" i="2"/>
  <c r="E363" i="2" s="1"/>
  <c r="D364" i="2"/>
  <c r="E364" i="2" s="1"/>
  <c r="D365" i="2"/>
  <c r="E365" i="2" s="1"/>
  <c r="D366" i="2"/>
  <c r="E366" i="2"/>
  <c r="D367" i="2"/>
  <c r="E367" i="2" s="1"/>
  <c r="D368" i="2"/>
  <c r="E368" i="2" s="1"/>
  <c r="D369" i="2"/>
  <c r="E369" i="2" s="1"/>
  <c r="D370" i="2"/>
  <c r="E370" i="2"/>
  <c r="D371" i="2"/>
  <c r="E371" i="2" s="1"/>
  <c r="D372" i="2"/>
  <c r="E372" i="2" s="1"/>
  <c r="D373" i="2"/>
  <c r="E373" i="2" s="1"/>
  <c r="D374" i="2"/>
  <c r="E374" i="2"/>
  <c r="D375" i="2"/>
  <c r="E375" i="2" s="1"/>
  <c r="D376" i="2"/>
  <c r="E376" i="2" s="1"/>
  <c r="D377" i="2"/>
  <c r="E377" i="2" s="1"/>
  <c r="D378" i="2"/>
  <c r="E378" i="2"/>
  <c r="D379" i="2"/>
  <c r="E379" i="2" s="1"/>
  <c r="D380" i="2"/>
  <c r="E380" i="2" s="1"/>
  <c r="D381" i="2"/>
  <c r="E381" i="2" s="1"/>
  <c r="D382" i="2"/>
  <c r="E382" i="2"/>
  <c r="D383" i="2"/>
  <c r="E383" i="2" s="1"/>
  <c r="D384" i="2"/>
  <c r="E384" i="2" s="1"/>
  <c r="D385" i="2"/>
  <c r="E385" i="2" s="1"/>
  <c r="D386" i="2"/>
  <c r="E386" i="2"/>
  <c r="D387" i="2"/>
  <c r="E387" i="2" s="1"/>
  <c r="D388" i="2"/>
  <c r="E388" i="2" s="1"/>
  <c r="D389" i="2"/>
  <c r="E389" i="2" s="1"/>
  <c r="D390" i="2"/>
  <c r="E390" i="2"/>
  <c r="D391" i="2"/>
  <c r="E391" i="2" s="1"/>
  <c r="D392" i="2"/>
  <c r="E392" i="2" s="1"/>
  <c r="D393" i="2"/>
  <c r="E393" i="2" s="1"/>
  <c r="D394" i="2"/>
  <c r="E394" i="2"/>
  <c r="D395" i="2"/>
  <c r="E395" i="2" s="1"/>
  <c r="D396" i="2"/>
  <c r="E396" i="2" s="1"/>
  <c r="D397" i="2"/>
  <c r="E397" i="2" s="1"/>
  <c r="D398" i="2"/>
  <c r="E398" i="2"/>
  <c r="D399" i="2"/>
  <c r="E399" i="2" s="1"/>
  <c r="D400" i="2"/>
  <c r="E400" i="2" s="1"/>
  <c r="D401" i="2"/>
  <c r="E401" i="2" s="1"/>
  <c r="D402" i="2"/>
  <c r="E402" i="2"/>
  <c r="D403" i="2"/>
  <c r="E403" i="2" s="1"/>
  <c r="D404" i="2"/>
  <c r="E404" i="2" s="1"/>
  <c r="D405" i="2"/>
  <c r="E405" i="2" s="1"/>
  <c r="D406" i="2"/>
  <c r="E406" i="2"/>
  <c r="D407" i="2"/>
  <c r="E407" i="2" s="1"/>
  <c r="D408" i="2"/>
  <c r="E408" i="2" s="1"/>
  <c r="D409" i="2"/>
  <c r="E409" i="2" s="1"/>
  <c r="D410" i="2"/>
  <c r="E410" i="2"/>
  <c r="D411" i="2"/>
  <c r="E411" i="2" s="1"/>
  <c r="D412" i="2"/>
  <c r="E412" i="2" s="1"/>
  <c r="D413" i="2"/>
  <c r="E413" i="2" s="1"/>
  <c r="D414" i="2"/>
  <c r="E414" i="2"/>
  <c r="D415" i="2"/>
  <c r="E415" i="2" s="1"/>
  <c r="D416" i="2"/>
  <c r="E416" i="2" s="1"/>
  <c r="D417" i="2"/>
  <c r="E417" i="2" s="1"/>
  <c r="D418" i="2"/>
  <c r="E418" i="2"/>
  <c r="D419" i="2"/>
  <c r="E419" i="2" s="1"/>
  <c r="D420" i="2"/>
  <c r="E420" i="2" s="1"/>
  <c r="D421" i="2"/>
  <c r="E421" i="2" s="1"/>
  <c r="D422" i="2"/>
  <c r="E422" i="2"/>
  <c r="D423" i="2"/>
  <c r="E423" i="2" s="1"/>
  <c r="D424" i="2"/>
  <c r="E424" i="2" s="1"/>
  <c r="D425" i="2"/>
  <c r="E425" i="2" s="1"/>
  <c r="D426" i="2"/>
  <c r="E426" i="2"/>
  <c r="D427" i="2"/>
  <c r="E427" i="2" s="1"/>
  <c r="D428" i="2"/>
  <c r="E428" i="2" s="1"/>
  <c r="D429" i="2"/>
  <c r="E429" i="2" s="1"/>
  <c r="D430" i="2"/>
  <c r="E430" i="2"/>
  <c r="D431" i="2"/>
  <c r="E431" i="2" s="1"/>
  <c r="D432" i="2"/>
  <c r="E432" i="2" s="1"/>
  <c r="D433" i="2"/>
  <c r="E433" i="2" s="1"/>
  <c r="D434" i="2"/>
  <c r="E434" i="2"/>
  <c r="D435" i="2"/>
  <c r="E435" i="2" s="1"/>
  <c r="D436" i="2"/>
  <c r="E436" i="2" s="1"/>
  <c r="D437" i="2"/>
  <c r="E437" i="2" s="1"/>
  <c r="D438" i="2"/>
  <c r="E438" i="2"/>
  <c r="D439" i="2"/>
  <c r="E439" i="2" s="1"/>
  <c r="D440" i="2"/>
  <c r="E440" i="2" s="1"/>
  <c r="D441" i="2"/>
  <c r="E441" i="2" s="1"/>
  <c r="D442" i="2"/>
  <c r="E442" i="2"/>
  <c r="D443" i="2"/>
  <c r="E443" i="2" s="1"/>
  <c r="D444" i="2"/>
  <c r="E444" i="2" s="1"/>
  <c r="D445" i="2"/>
  <c r="E445" i="2" s="1"/>
  <c r="D446" i="2"/>
  <c r="E446" i="2"/>
  <c r="D447" i="2"/>
  <c r="E447" i="2" s="1"/>
  <c r="D448" i="2"/>
  <c r="E448" i="2" s="1"/>
  <c r="D449" i="2"/>
  <c r="E449" i="2" s="1"/>
  <c r="D450" i="2"/>
  <c r="E450" i="2"/>
  <c r="D451" i="2"/>
  <c r="E451" i="2" s="1"/>
  <c r="D452" i="2"/>
  <c r="E452" i="2" s="1"/>
  <c r="D453" i="2"/>
  <c r="E453" i="2" s="1"/>
  <c r="D454" i="2"/>
  <c r="E454" i="2"/>
  <c r="D455" i="2"/>
  <c r="E455" i="2" s="1"/>
  <c r="D456" i="2"/>
  <c r="E456" i="2" s="1"/>
  <c r="D457" i="2"/>
  <c r="E457" i="2" s="1"/>
  <c r="D458" i="2"/>
  <c r="E458" i="2"/>
  <c r="D459" i="2"/>
  <c r="E459" i="2" s="1"/>
  <c r="D460" i="2"/>
  <c r="E460" i="2" s="1"/>
  <c r="D461" i="2"/>
  <c r="E461" i="2" s="1"/>
  <c r="D462" i="2"/>
  <c r="E462" i="2"/>
  <c r="D463" i="2"/>
  <c r="E463" i="2" s="1"/>
  <c r="D464" i="2"/>
  <c r="E464" i="2" s="1"/>
  <c r="D465" i="2"/>
  <c r="E465" i="2" s="1"/>
  <c r="D466" i="2"/>
  <c r="E466" i="2"/>
  <c r="D467" i="2"/>
  <c r="E467" i="2" s="1"/>
  <c r="D468" i="2"/>
  <c r="E468" i="2" s="1"/>
  <c r="D469" i="2"/>
  <c r="E469" i="2" s="1"/>
  <c r="D470" i="2"/>
  <c r="E470" i="2"/>
  <c r="D471" i="2"/>
  <c r="E471" i="2" s="1"/>
  <c r="D472" i="2"/>
  <c r="E472" i="2" s="1"/>
  <c r="D473" i="2"/>
  <c r="E473" i="2" s="1"/>
  <c r="D474" i="2"/>
  <c r="E474" i="2"/>
  <c r="D475" i="2"/>
  <c r="E475" i="2" s="1"/>
  <c r="D476" i="2"/>
  <c r="E476" i="2" s="1"/>
  <c r="D477" i="2"/>
  <c r="E477" i="2" s="1"/>
  <c r="D478" i="2"/>
  <c r="E478" i="2"/>
  <c r="D479" i="2"/>
  <c r="E479" i="2" s="1"/>
  <c r="D480" i="2"/>
  <c r="E480" i="2" s="1"/>
  <c r="D481" i="2"/>
  <c r="E481" i="2" s="1"/>
  <c r="D482" i="2"/>
  <c r="E482" i="2"/>
  <c r="D483" i="2"/>
  <c r="E483" i="2" s="1"/>
  <c r="D484" i="2"/>
  <c r="E484" i="2" s="1"/>
  <c r="D485" i="2"/>
  <c r="E485" i="2" s="1"/>
  <c r="D486" i="2"/>
  <c r="E486" i="2"/>
  <c r="D487" i="2"/>
  <c r="E487" i="2"/>
  <c r="D488" i="2"/>
  <c r="E488" i="2"/>
  <c r="D489" i="2"/>
  <c r="E489" i="2"/>
  <c r="D490" i="2"/>
  <c r="E490" i="2"/>
  <c r="D491" i="2"/>
  <c r="E491" i="2"/>
  <c r="D492" i="2"/>
  <c r="E492" i="2"/>
  <c r="D493" i="2"/>
  <c r="E493" i="2"/>
  <c r="D494" i="2"/>
  <c r="E494" i="2"/>
  <c r="D495" i="2"/>
  <c r="E495" i="2"/>
  <c r="D496" i="2"/>
  <c r="E496" i="2"/>
  <c r="D497" i="2"/>
  <c r="E497" i="2"/>
  <c r="D498" i="2"/>
  <c r="E498" i="2"/>
  <c r="D499" i="2"/>
  <c r="E499" i="2"/>
  <c r="D500" i="2"/>
  <c r="E500" i="2"/>
  <c r="D501" i="2"/>
  <c r="E501" i="2"/>
  <c r="D502" i="2"/>
  <c r="E502" i="2"/>
  <c r="D503" i="2"/>
  <c r="E503" i="2"/>
  <c r="D504" i="2"/>
  <c r="E504" i="2"/>
  <c r="D505" i="2"/>
  <c r="E505" i="2"/>
  <c r="D506" i="2"/>
  <c r="E506" i="2"/>
  <c r="D507" i="2"/>
  <c r="E507" i="2"/>
  <c r="D508" i="2"/>
  <c r="E508" i="2"/>
  <c r="D509" i="2"/>
  <c r="E509" i="2"/>
  <c r="D510" i="2"/>
  <c r="E510" i="2"/>
  <c r="D511" i="2"/>
  <c r="E511" i="2"/>
  <c r="D512" i="2"/>
  <c r="E512" i="2"/>
  <c r="D513" i="2"/>
  <c r="E513" i="2"/>
  <c r="D514" i="2"/>
  <c r="E514" i="2"/>
  <c r="D515" i="2"/>
  <c r="E515" i="2"/>
  <c r="D516" i="2"/>
  <c r="E516" i="2"/>
  <c r="D517" i="2"/>
  <c r="E517" i="2"/>
  <c r="D518" i="2"/>
  <c r="E518" i="2"/>
  <c r="D519" i="2"/>
  <c r="E519" i="2"/>
  <c r="D520" i="2"/>
  <c r="E520" i="2"/>
  <c r="D521" i="2"/>
  <c r="E521" i="2"/>
  <c r="D522" i="2"/>
  <c r="E522" i="2"/>
  <c r="D523" i="2"/>
  <c r="E523" i="2"/>
  <c r="D524" i="2"/>
  <c r="E524" i="2"/>
  <c r="D525" i="2"/>
  <c r="E525" i="2"/>
  <c r="D526" i="2"/>
  <c r="E526" i="2"/>
  <c r="D527" i="2"/>
  <c r="E527" i="2"/>
  <c r="D528" i="2"/>
  <c r="E528" i="2"/>
  <c r="D529" i="2"/>
  <c r="E529" i="2"/>
  <c r="D530" i="2"/>
  <c r="E530" i="2"/>
  <c r="D531" i="2"/>
  <c r="E531" i="2"/>
  <c r="D532" i="2"/>
  <c r="E532" i="2"/>
  <c r="D533" i="2"/>
  <c r="E533" i="2"/>
  <c r="D534" i="2"/>
  <c r="E534" i="2"/>
  <c r="D535" i="2"/>
  <c r="E535" i="2"/>
  <c r="D536" i="2"/>
  <c r="E536" i="2"/>
  <c r="D537" i="2"/>
  <c r="E537" i="2"/>
  <c r="D538" i="2"/>
  <c r="E538" i="2"/>
  <c r="D539" i="2"/>
  <c r="E539" i="2"/>
  <c r="D540" i="2"/>
  <c r="E540" i="2"/>
  <c r="D541" i="2"/>
  <c r="E541" i="2"/>
  <c r="D542" i="2"/>
  <c r="E542" i="2"/>
  <c r="D543" i="2"/>
  <c r="E543" i="2"/>
  <c r="D544" i="2"/>
  <c r="E544" i="2"/>
  <c r="D545" i="2"/>
  <c r="E545" i="2"/>
  <c r="D546" i="2"/>
  <c r="E546" i="2"/>
  <c r="D547" i="2"/>
  <c r="E547" i="2"/>
  <c r="D548" i="2"/>
  <c r="E548" i="2"/>
  <c r="D549" i="2"/>
  <c r="E549" i="2"/>
  <c r="D550" i="2"/>
  <c r="E550" i="2"/>
  <c r="D551" i="2"/>
  <c r="E551" i="2"/>
  <c r="D552" i="2"/>
  <c r="E552" i="2"/>
  <c r="D553" i="2"/>
  <c r="E553" i="2"/>
  <c r="D554" i="2"/>
  <c r="E554" i="2"/>
  <c r="D555" i="2"/>
  <c r="E555" i="2"/>
  <c r="D556" i="2"/>
  <c r="E556" i="2"/>
  <c r="D557" i="2"/>
  <c r="E557" i="2"/>
  <c r="D558" i="2"/>
  <c r="E558" i="2"/>
  <c r="D559" i="2"/>
  <c r="E559" i="2"/>
  <c r="D560" i="2"/>
  <c r="E560" i="2"/>
  <c r="D561" i="2"/>
  <c r="E561" i="2"/>
  <c r="D562" i="2"/>
  <c r="E562" i="2"/>
  <c r="D563" i="2"/>
  <c r="E563" i="2"/>
  <c r="D564" i="2"/>
  <c r="E564" i="2"/>
  <c r="D565" i="2"/>
  <c r="E565" i="2"/>
  <c r="D566" i="2"/>
  <c r="E566" i="2"/>
  <c r="D567" i="2"/>
  <c r="E567" i="2"/>
  <c r="D568" i="2"/>
  <c r="E568" i="2"/>
  <c r="D569" i="2"/>
  <c r="E569" i="2"/>
  <c r="D570" i="2"/>
  <c r="E570" i="2"/>
  <c r="D571" i="2"/>
  <c r="E571" i="2"/>
  <c r="D572" i="2"/>
  <c r="E572" i="2"/>
  <c r="D573" i="2"/>
  <c r="E573" i="2"/>
  <c r="D574" i="2"/>
  <c r="E574" i="2"/>
  <c r="D575" i="2"/>
  <c r="E575" i="2"/>
  <c r="D576" i="2"/>
  <c r="E576" i="2"/>
  <c r="D577" i="2"/>
  <c r="E577" i="2"/>
  <c r="D578" i="2"/>
  <c r="E578" i="2"/>
  <c r="D579" i="2"/>
  <c r="E579" i="2"/>
  <c r="D580" i="2"/>
  <c r="E580" i="2"/>
  <c r="D581" i="2"/>
  <c r="E581" i="2"/>
  <c r="D582" i="2"/>
  <c r="E582" i="2"/>
  <c r="D583" i="2"/>
  <c r="E583" i="2"/>
  <c r="D584" i="2"/>
  <c r="E584" i="2"/>
  <c r="D585" i="2"/>
  <c r="E585" i="2"/>
  <c r="D586" i="2"/>
  <c r="E586" i="2"/>
  <c r="D587" i="2"/>
  <c r="E587" i="2"/>
  <c r="D588" i="2"/>
  <c r="E588" i="2"/>
  <c r="D589" i="2"/>
  <c r="E589" i="2"/>
  <c r="D590" i="2"/>
  <c r="E590" i="2"/>
</calcChain>
</file>

<file path=xl/sharedStrings.xml><?xml version="1.0" encoding="utf-8"?>
<sst xmlns="http://schemas.openxmlformats.org/spreadsheetml/2006/main" count="1317" uniqueCount="1028">
  <si>
    <t>geneSymbol</t>
  </si>
  <si>
    <t>refseqID</t>
  </si>
  <si>
    <t>p-value</t>
  </si>
  <si>
    <t>0610010D24Rik</t>
  </si>
  <si>
    <t>0610037M15Rik</t>
  </si>
  <si>
    <t>1110007F05Rik</t>
  </si>
  <si>
    <t>XM_355561.1</t>
  </si>
  <si>
    <t>1110012O05Rik</t>
  </si>
  <si>
    <t>1110033O09Rik</t>
  </si>
  <si>
    <t>1200013A08Rik</t>
  </si>
  <si>
    <t>NM_024263.3</t>
  </si>
  <si>
    <t>1700093K21Rik</t>
  </si>
  <si>
    <t>NM_026105.2</t>
  </si>
  <si>
    <t>1700123O20Rik</t>
  </si>
  <si>
    <t>NM_021437.1</t>
  </si>
  <si>
    <t>2410076I21Rik</t>
  </si>
  <si>
    <t>XM_134948.2</t>
  </si>
  <si>
    <t>2610511O17Rik</t>
  </si>
  <si>
    <t>NM_152817.2</t>
  </si>
  <si>
    <t>2610528M18Rik</t>
  </si>
  <si>
    <t>NM_031863.1</t>
  </si>
  <si>
    <t>2810405K07Rik</t>
  </si>
  <si>
    <t>4921513O04</t>
  </si>
  <si>
    <t>NM_177696.2</t>
  </si>
  <si>
    <t>6330562C20Rik</t>
  </si>
  <si>
    <t>XM_358602.1</t>
  </si>
  <si>
    <t>6530401D17Rik</t>
  </si>
  <si>
    <t>NM_029823.1</t>
  </si>
  <si>
    <t>A930029B02Rik</t>
  </si>
  <si>
    <t>AB023957</t>
  </si>
  <si>
    <t>NM_133237.1</t>
  </si>
  <si>
    <t>Actc1</t>
  </si>
  <si>
    <t>NM_009608.1</t>
  </si>
  <si>
    <t>AI427515</t>
  </si>
  <si>
    <t>NM_173016.2</t>
  </si>
  <si>
    <t>Arl3</t>
  </si>
  <si>
    <t>NM_019718.2</t>
  </si>
  <si>
    <t>Armcx1</t>
  </si>
  <si>
    <t>NM_030066.2</t>
  </si>
  <si>
    <t>Armcx2</t>
  </si>
  <si>
    <t>NM_026139.2</t>
  </si>
  <si>
    <t>Asns</t>
  </si>
  <si>
    <t>NM_012055.1</t>
  </si>
  <si>
    <t>B230114P05Rik</t>
  </si>
  <si>
    <t>NM_172444.1</t>
  </si>
  <si>
    <t>B230373P09Rik</t>
  </si>
  <si>
    <t>NM_177336.2</t>
  </si>
  <si>
    <t>B3galt6</t>
  </si>
  <si>
    <t>BC013481</t>
  </si>
  <si>
    <t>NM_178446.2</t>
  </si>
  <si>
    <t>BC021523</t>
  </si>
  <si>
    <t>NM_172611.1</t>
  </si>
  <si>
    <t>BC031407</t>
  </si>
  <si>
    <t>NM_145596.2</t>
  </si>
  <si>
    <t>Biklk</t>
  </si>
  <si>
    <t>NM_007546.1</t>
  </si>
  <si>
    <t>Bing4</t>
  </si>
  <si>
    <t>NM_020603.2</t>
  </si>
  <si>
    <t>Birc5</t>
  </si>
  <si>
    <t>NM_009689.1</t>
  </si>
  <si>
    <t>Btbd3</t>
  </si>
  <si>
    <t>NM_145534.1</t>
  </si>
  <si>
    <t>Bub1b</t>
  </si>
  <si>
    <t>C130067A03Rik</t>
  </si>
  <si>
    <t>NM_177239.1</t>
  </si>
  <si>
    <t>C130076O07Rik</t>
  </si>
  <si>
    <t>NM_176930.2</t>
  </si>
  <si>
    <t>Cacna1h</t>
  </si>
  <si>
    <t>NM_021415.2</t>
  </si>
  <si>
    <t>Calb2</t>
  </si>
  <si>
    <t>NM_007586.1</t>
  </si>
  <si>
    <t>Capn6</t>
  </si>
  <si>
    <t>NM_007603.2</t>
  </si>
  <si>
    <t>Ccdc3</t>
  </si>
  <si>
    <t>XM_129987.2</t>
  </si>
  <si>
    <t>Ccne2</t>
  </si>
  <si>
    <t>Chd4</t>
  </si>
  <si>
    <t>NM_145979.1</t>
  </si>
  <si>
    <t>Cnn2</t>
  </si>
  <si>
    <t>NM_007725.1</t>
  </si>
  <si>
    <t>Cox7a2l</t>
  </si>
  <si>
    <t>XM_123188.1</t>
  </si>
  <si>
    <t>Crabp2</t>
  </si>
  <si>
    <t>NM_007759.1</t>
  </si>
  <si>
    <t>Csrp1</t>
  </si>
  <si>
    <t>NM_007791.2</t>
  </si>
  <si>
    <t>D17H6S56E-5</t>
  </si>
  <si>
    <t>NM_033075.2</t>
  </si>
  <si>
    <t>Ddah2</t>
  </si>
  <si>
    <t>Defb7</t>
  </si>
  <si>
    <t>NM_139220.1</t>
  </si>
  <si>
    <t>Drp2</t>
  </si>
  <si>
    <t>NM_010078.1</t>
  </si>
  <si>
    <t>Dst</t>
  </si>
  <si>
    <t>NM_010081.1</t>
  </si>
  <si>
    <t>Ear11</t>
  </si>
  <si>
    <t>NM_053113.2</t>
  </si>
  <si>
    <t>Eif2c4</t>
  </si>
  <si>
    <t>NM_153177.1</t>
  </si>
  <si>
    <t>Emp2</t>
  </si>
  <si>
    <t>NM_007929.1</t>
  </si>
  <si>
    <t>Enpp6</t>
  </si>
  <si>
    <t>NM_177304.2</t>
  </si>
  <si>
    <t>Esd</t>
  </si>
  <si>
    <t>NM_016903.2</t>
  </si>
  <si>
    <t>Fbxl3a</t>
  </si>
  <si>
    <t>NM_015822.1</t>
  </si>
  <si>
    <t>Fkbp10</t>
  </si>
  <si>
    <t>NM_010221.1</t>
  </si>
  <si>
    <t>Fkbp11</t>
  </si>
  <si>
    <t>NM_024169.2</t>
  </si>
  <si>
    <t>Gadd45gip1</t>
  </si>
  <si>
    <t>NM_183358.2</t>
  </si>
  <si>
    <t>Gcnt1</t>
  </si>
  <si>
    <t>NM_173442.1</t>
  </si>
  <si>
    <t>Gpha2</t>
  </si>
  <si>
    <t>NM_130453.2</t>
  </si>
  <si>
    <t>Gpnmb</t>
  </si>
  <si>
    <t>NM_053110.2</t>
  </si>
  <si>
    <t>H2-Aa</t>
  </si>
  <si>
    <t>NM_010378.2</t>
  </si>
  <si>
    <t>H2-Eb1</t>
  </si>
  <si>
    <t>NM_010382.1</t>
  </si>
  <si>
    <t>H2-L</t>
  </si>
  <si>
    <t>H2-M3</t>
  </si>
  <si>
    <t>NM_013819.1</t>
  </si>
  <si>
    <t>H2-Q5</t>
  </si>
  <si>
    <t>NM_010393.1</t>
  </si>
  <si>
    <t>H2-Q6</t>
  </si>
  <si>
    <t>H2-Q8</t>
  </si>
  <si>
    <t>H2-T17</t>
  </si>
  <si>
    <t>H2-T23</t>
  </si>
  <si>
    <t>NM_010398.1</t>
  </si>
  <si>
    <t>H2-T9</t>
  </si>
  <si>
    <t>Hbb-b1</t>
  </si>
  <si>
    <t>NM_008220.2</t>
  </si>
  <si>
    <t>Homer2</t>
  </si>
  <si>
    <t>XM_133550.4</t>
  </si>
  <si>
    <t>Iap</t>
  </si>
  <si>
    <t>NM_010490.2</t>
  </si>
  <si>
    <t>Idb1</t>
  </si>
  <si>
    <t>NM_010495.1</t>
  </si>
  <si>
    <t>Irx3</t>
  </si>
  <si>
    <t>Itgb1bp2</t>
  </si>
  <si>
    <t>NM_013712.1</t>
  </si>
  <si>
    <t>Itgb4</t>
  </si>
  <si>
    <t>XM_109756.3</t>
  </si>
  <si>
    <t>Itm2c</t>
  </si>
  <si>
    <t>NM_022417.1</t>
  </si>
  <si>
    <t>Kcne4</t>
  </si>
  <si>
    <t>NM_021342.1</t>
  </si>
  <si>
    <t>Kcnk2</t>
  </si>
  <si>
    <t>NM_010607.1</t>
  </si>
  <si>
    <t>Kctd12</t>
  </si>
  <si>
    <t>LOC621954</t>
  </si>
  <si>
    <t>NM_001039221.1</t>
  </si>
  <si>
    <t>Maged2</t>
  </si>
  <si>
    <t>NM_030700.1</t>
  </si>
  <si>
    <t>Mcm6</t>
  </si>
  <si>
    <t>NM_008567.1</t>
  </si>
  <si>
    <t>Mef2c</t>
  </si>
  <si>
    <t>Mrps10</t>
  </si>
  <si>
    <t>Myh7</t>
  </si>
  <si>
    <t>NM_080728.1</t>
  </si>
  <si>
    <t>Myl3</t>
  </si>
  <si>
    <t>NM_010859.1</t>
  </si>
  <si>
    <t>Myl4</t>
  </si>
  <si>
    <t>NM_010858.3</t>
  </si>
  <si>
    <t>Npy1r</t>
  </si>
  <si>
    <t>NM_010934.1</t>
  </si>
  <si>
    <t>Nucb1</t>
  </si>
  <si>
    <t>NM_008749.1</t>
  </si>
  <si>
    <t>Nupr1</t>
  </si>
  <si>
    <t>NM_019738.1</t>
  </si>
  <si>
    <t>Pacsin1</t>
  </si>
  <si>
    <t>NM_011861.1</t>
  </si>
  <si>
    <t>Prdx2</t>
  </si>
  <si>
    <t>NM_011563.2</t>
  </si>
  <si>
    <t>Prg</t>
  </si>
  <si>
    <t>NM_011157.1</t>
  </si>
  <si>
    <t>Prkg2</t>
  </si>
  <si>
    <t>NM_008926.2</t>
  </si>
  <si>
    <t>Psat1</t>
  </si>
  <si>
    <t>XM_129211.2</t>
  </si>
  <si>
    <t>Psmc1</t>
  </si>
  <si>
    <t>Psmd8</t>
  </si>
  <si>
    <t>NM_026545.1</t>
  </si>
  <si>
    <t>Ptp4a2</t>
  </si>
  <si>
    <t>NM_008974.2</t>
  </si>
  <si>
    <t>Pttg1</t>
  </si>
  <si>
    <t>NM_013917.1</t>
  </si>
  <si>
    <t>Pvalb</t>
  </si>
  <si>
    <t>NM_013645.2</t>
  </si>
  <si>
    <t>Rabac1</t>
  </si>
  <si>
    <t>NM_010261.1</t>
  </si>
  <si>
    <t>Rbp1</t>
  </si>
  <si>
    <t>NM_011254.2</t>
  </si>
  <si>
    <t>Reln</t>
  </si>
  <si>
    <t>Rhoe</t>
  </si>
  <si>
    <t>NM_028810.1</t>
  </si>
  <si>
    <t>Rpgrip1</t>
  </si>
  <si>
    <t>Satb1</t>
  </si>
  <si>
    <t>Selenbp1</t>
  </si>
  <si>
    <t>NM_009150.2</t>
  </si>
  <si>
    <t>Selenbp2</t>
  </si>
  <si>
    <t>Slc14a1</t>
  </si>
  <si>
    <t>Slc22a17</t>
  </si>
  <si>
    <t>NM_021551.1</t>
  </si>
  <si>
    <t>Slc25a17</t>
  </si>
  <si>
    <t>NM_011399.1</t>
  </si>
  <si>
    <t>Smox</t>
  </si>
  <si>
    <t>NM_145533.1</t>
  </si>
  <si>
    <t>Socs2</t>
  </si>
  <si>
    <t>NM_007706.1</t>
  </si>
  <si>
    <t>Stac</t>
  </si>
  <si>
    <t>NM_016853.1</t>
  </si>
  <si>
    <t>Suhw2</t>
  </si>
  <si>
    <t>NM_177475.2</t>
  </si>
  <si>
    <t>Tceal5</t>
  </si>
  <si>
    <t>Tesk1</t>
  </si>
  <si>
    <t>NM_011571.2</t>
  </si>
  <si>
    <t>Tfpi</t>
  </si>
  <si>
    <t>Tm4sf2</t>
  </si>
  <si>
    <t>NM_019634.1</t>
  </si>
  <si>
    <t>Tm4sf6</t>
  </si>
  <si>
    <t>NM_019656.2</t>
  </si>
  <si>
    <t>Tnni1</t>
  </si>
  <si>
    <t>Trim11</t>
  </si>
  <si>
    <t>NM_053168.1</t>
  </si>
  <si>
    <t>Trim30</t>
  </si>
  <si>
    <t>Txnl1</t>
  </si>
  <si>
    <t>Vgll2</t>
  </si>
  <si>
    <t>NM_153786.1</t>
  </si>
  <si>
    <t>Vkorc1</t>
  </si>
  <si>
    <t>NM_178600.2</t>
  </si>
  <si>
    <t>Vps52</t>
  </si>
  <si>
    <t>XM_110209.3</t>
  </si>
  <si>
    <t>Zc3hdc1</t>
  </si>
  <si>
    <t>NM_172893.1</t>
  </si>
  <si>
    <t>0610008A10Rik</t>
  </si>
  <si>
    <t>NM_026674.2</t>
  </si>
  <si>
    <t>0610009K11Rik</t>
  </si>
  <si>
    <t>NM_026689.3</t>
  </si>
  <si>
    <t>1110025F24Rik</t>
  </si>
  <si>
    <t>NM_026393.1</t>
  </si>
  <si>
    <t>1110032A13Rik</t>
  </si>
  <si>
    <t>NM_199197.1</t>
  </si>
  <si>
    <t>1110036O03Rik</t>
  </si>
  <si>
    <t>NM_176830.2</t>
  </si>
  <si>
    <t>1110067L22Rik</t>
  </si>
  <si>
    <t>1300006C19Rik</t>
  </si>
  <si>
    <t>XM_358385.1</t>
  </si>
  <si>
    <t>1700008P20Rik</t>
  </si>
  <si>
    <t>NM_027028.1</t>
  </si>
  <si>
    <t>1700023M03Rik</t>
  </si>
  <si>
    <t>NM_027078.1</t>
  </si>
  <si>
    <t>1810014F10Rik</t>
  </si>
  <si>
    <t>NM_026928.1</t>
  </si>
  <si>
    <t>1810037G04Rik</t>
  </si>
  <si>
    <t>XM_131044.2</t>
  </si>
  <si>
    <t>1810037I17Rik</t>
  </si>
  <si>
    <t>NM_024461.1</t>
  </si>
  <si>
    <t>2010005A06Rik</t>
  </si>
  <si>
    <t>NM_029357.2</t>
  </si>
  <si>
    <t>2210021J22Rik</t>
  </si>
  <si>
    <t>2210408O09Rik</t>
  </si>
  <si>
    <t>NM_028212.1</t>
  </si>
  <si>
    <t>2310005E10Rik</t>
  </si>
  <si>
    <t>NM_172398.2</t>
  </si>
  <si>
    <t>2310044P18Rik</t>
  </si>
  <si>
    <t>NM_144829.1</t>
  </si>
  <si>
    <t>2310046A06Rik</t>
  </si>
  <si>
    <t>XM_146970.3</t>
  </si>
  <si>
    <t>2410195B05Rik</t>
  </si>
  <si>
    <t>NM_030241.2</t>
  </si>
  <si>
    <t>2610027C15Rik</t>
  </si>
  <si>
    <t>NM_172145.2</t>
  </si>
  <si>
    <t>2610028L19Rik</t>
  </si>
  <si>
    <t>NM_027002.1</t>
  </si>
  <si>
    <t>2610318C08Rik</t>
  </si>
  <si>
    <t>XM_149213.1</t>
  </si>
  <si>
    <t>2610318I01Rik</t>
  </si>
  <si>
    <t>NM_153118.1</t>
  </si>
  <si>
    <t>2700094F01Rik</t>
  </si>
  <si>
    <t>NM_178625.3</t>
  </si>
  <si>
    <t>2810022L02Rik</t>
  </si>
  <si>
    <t>NM_144882.2</t>
  </si>
  <si>
    <t>2810406C15Rik</t>
  </si>
  <si>
    <t>NM_146171.1</t>
  </si>
  <si>
    <t>2810413I22Rik</t>
  </si>
  <si>
    <t>NM_025483.2</t>
  </si>
  <si>
    <t>2810418N01Rik</t>
  </si>
  <si>
    <t>XM_130416.3</t>
  </si>
  <si>
    <t>2810441K11Rik</t>
  </si>
  <si>
    <t>NM_026798.1</t>
  </si>
  <si>
    <t>3000004C01Rik</t>
  </si>
  <si>
    <t>NM_197959.1</t>
  </si>
  <si>
    <t>3010033P07Rik</t>
  </si>
  <si>
    <t>XM_133123.4</t>
  </si>
  <si>
    <t>3100004P22Rik</t>
  </si>
  <si>
    <t>NM_133693.1</t>
  </si>
  <si>
    <t>3110006E14Rik</t>
  </si>
  <si>
    <t>XM_127466.4</t>
  </si>
  <si>
    <t>3110010F15Rik</t>
  </si>
  <si>
    <t>NM_026067.2</t>
  </si>
  <si>
    <t>3632451O06Rik</t>
  </si>
  <si>
    <t>4732495E13Rik</t>
  </si>
  <si>
    <t>XM_128300.4</t>
  </si>
  <si>
    <t>4930420O11Rik</t>
  </si>
  <si>
    <t>XM_283179.2</t>
  </si>
  <si>
    <t>4930430F08Rik</t>
  </si>
  <si>
    <t>4930455F23Rik</t>
  </si>
  <si>
    <t>4930471O16Rik</t>
  </si>
  <si>
    <t>NM_026348.2</t>
  </si>
  <si>
    <t>4930525K21Rik</t>
  </si>
  <si>
    <t>XM_130326.1</t>
  </si>
  <si>
    <t>5430420C16Rik</t>
  </si>
  <si>
    <t>NM_175165.2</t>
  </si>
  <si>
    <t>5430431G03Rik</t>
  </si>
  <si>
    <t>NM_026235.2</t>
  </si>
  <si>
    <t>5530601I19Rik</t>
  </si>
  <si>
    <t>5730405I09Rik</t>
  </si>
  <si>
    <t>5730409G07Rik</t>
  </si>
  <si>
    <t>XM_126359.2</t>
  </si>
  <si>
    <t>5730528L13Rik</t>
  </si>
  <si>
    <t>NM_028137.1</t>
  </si>
  <si>
    <t>5730592L21Rik</t>
  </si>
  <si>
    <t>NM_029720.1</t>
  </si>
  <si>
    <t>5730599I05Rik</t>
  </si>
  <si>
    <t>NM_198019.1</t>
  </si>
  <si>
    <t>5830426I05Rik</t>
  </si>
  <si>
    <t>5930431H10</t>
  </si>
  <si>
    <t>NM_173776.2</t>
  </si>
  <si>
    <t>6430510M02Rik</t>
  </si>
  <si>
    <t>NM_176932.2</t>
  </si>
  <si>
    <t>9430029K10Rik</t>
  </si>
  <si>
    <t>XM_284281.2</t>
  </si>
  <si>
    <t>9630054F20Rik</t>
  </si>
  <si>
    <t>NM_173784.3</t>
  </si>
  <si>
    <t>A130092J06Rik</t>
  </si>
  <si>
    <t>NM_175511.2</t>
  </si>
  <si>
    <t>A330042H22</t>
  </si>
  <si>
    <t>NM_173014.1</t>
  </si>
  <si>
    <t>A930014K01Rik</t>
  </si>
  <si>
    <t>NM_175537.2</t>
  </si>
  <si>
    <t>A930021G21Rik</t>
  </si>
  <si>
    <t>NM_144790.1</t>
  </si>
  <si>
    <t>AA536749</t>
  </si>
  <si>
    <t>AA545217</t>
  </si>
  <si>
    <t>NM_013726.1</t>
  </si>
  <si>
    <t>AA589507</t>
  </si>
  <si>
    <t>XM_134412.3</t>
  </si>
  <si>
    <t>AA691260</t>
  </si>
  <si>
    <t>Abat</t>
  </si>
  <si>
    <t>NM_172961.2</t>
  </si>
  <si>
    <t>Acaa1</t>
  </si>
  <si>
    <t>NM_130864.2</t>
  </si>
  <si>
    <t>Acadm</t>
  </si>
  <si>
    <t>Acvr1b</t>
  </si>
  <si>
    <t>Adarb1</t>
  </si>
  <si>
    <t>Adprtl3</t>
  </si>
  <si>
    <t>NM_145619.2</t>
  </si>
  <si>
    <t>AF322649</t>
  </si>
  <si>
    <t>NM_153134.2</t>
  </si>
  <si>
    <t>AI043088</t>
  </si>
  <si>
    <t>NM_198613.1</t>
  </si>
  <si>
    <t>AI115600</t>
  </si>
  <si>
    <t>XM_134902.4</t>
  </si>
  <si>
    <t>AI480653</t>
  </si>
  <si>
    <t>AI661438</t>
  </si>
  <si>
    <t>NM_178914.3</t>
  </si>
  <si>
    <t>Ak4</t>
  </si>
  <si>
    <t>NM_009647.1</t>
  </si>
  <si>
    <t>Akr1b3</t>
  </si>
  <si>
    <t>Akr1b8</t>
  </si>
  <si>
    <t>NM_008012.1</t>
  </si>
  <si>
    <t>Alad</t>
  </si>
  <si>
    <t>NM_008525.3</t>
  </si>
  <si>
    <t>Ankrd25</t>
  </si>
  <si>
    <t>Apaf1</t>
  </si>
  <si>
    <t>NM_009684.1</t>
  </si>
  <si>
    <t>Arfip2</t>
  </si>
  <si>
    <t>NM_029802.2</t>
  </si>
  <si>
    <t>Arhgap22</t>
  </si>
  <si>
    <t>NM_153800.2</t>
  </si>
  <si>
    <t>Arl2</t>
  </si>
  <si>
    <t>NM_019722.3</t>
  </si>
  <si>
    <t>Ase1</t>
  </si>
  <si>
    <t>NM_145822.1</t>
  </si>
  <si>
    <t>Asf1b</t>
  </si>
  <si>
    <t>NM_024184.1</t>
  </si>
  <si>
    <t>Atp6ap1</t>
  </si>
  <si>
    <t>NM_018794.2</t>
  </si>
  <si>
    <t>AU024582</t>
  </si>
  <si>
    <t>NM_153125.1</t>
  </si>
  <si>
    <t>AW049604</t>
  </si>
  <si>
    <t>NM_134096.1</t>
  </si>
  <si>
    <t>AW548124</t>
  </si>
  <si>
    <t>XM_128778.5</t>
  </si>
  <si>
    <t>AW549877</t>
  </si>
  <si>
    <t>B3gnt6</t>
  </si>
  <si>
    <t>NM_175383.1</t>
  </si>
  <si>
    <t>B930095G15Rik</t>
  </si>
  <si>
    <t>Bat5</t>
  </si>
  <si>
    <t>NM_178592.2</t>
  </si>
  <si>
    <t>BC011209</t>
  </si>
  <si>
    <t>NM_145447.1</t>
  </si>
  <si>
    <t>BC018601</t>
  </si>
  <si>
    <t>NM_134033.1</t>
  </si>
  <si>
    <t>BC023741</t>
  </si>
  <si>
    <t>XM_148582.3</t>
  </si>
  <si>
    <t>BC026370</t>
  </si>
  <si>
    <t>NM_198167.1</t>
  </si>
  <si>
    <t>BC026657</t>
  </si>
  <si>
    <t>BC031853</t>
  </si>
  <si>
    <t>NM_172758.1</t>
  </si>
  <si>
    <t>BC034054</t>
  </si>
  <si>
    <t>NM_178049.2</t>
  </si>
  <si>
    <t>BC060737</t>
  </si>
  <si>
    <t>NM_172872.2</t>
  </si>
  <si>
    <t>Brca2</t>
  </si>
  <si>
    <t>NM_009765.1</t>
  </si>
  <si>
    <t>C130038G02Rik</t>
  </si>
  <si>
    <t>NM_029920.3</t>
  </si>
  <si>
    <t>C330018K18Rik</t>
  </si>
  <si>
    <t>NM_177352.2</t>
  </si>
  <si>
    <t>C85492</t>
  </si>
  <si>
    <t>NM_153540.2</t>
  </si>
  <si>
    <t>Cald1</t>
  </si>
  <si>
    <t>NM_145575.1</t>
  </si>
  <si>
    <t>Calm3</t>
  </si>
  <si>
    <t>NM_007590.2</t>
  </si>
  <si>
    <t>Capn2</t>
  </si>
  <si>
    <t>NM_009794.1</t>
  </si>
  <si>
    <t>Cbx2</t>
  </si>
  <si>
    <t>NM_007623.2</t>
  </si>
  <si>
    <t>Ccdc5</t>
  </si>
  <si>
    <t>NM_146089.1</t>
  </si>
  <si>
    <t>Ccnb1</t>
  </si>
  <si>
    <t>NM_172301.2</t>
  </si>
  <si>
    <t>Ccrk</t>
  </si>
  <si>
    <t>NM_053180.2</t>
  </si>
  <si>
    <t>Ccrl2</t>
  </si>
  <si>
    <t>NM_017466.3</t>
  </si>
  <si>
    <t>Cd59b</t>
  </si>
  <si>
    <t>NM_181858.1</t>
  </si>
  <si>
    <t>Cd84</t>
  </si>
  <si>
    <t>NM_013489.1</t>
  </si>
  <si>
    <t>Cdc16</t>
  </si>
  <si>
    <t>NM_027276.1</t>
  </si>
  <si>
    <t>Cdc20</t>
  </si>
  <si>
    <t>NM_023223.1</t>
  </si>
  <si>
    <t>Cdc25c</t>
  </si>
  <si>
    <t>NM_009860.1</t>
  </si>
  <si>
    <t>Cdc2a</t>
  </si>
  <si>
    <t>NM_007659.2</t>
  </si>
  <si>
    <t>Cdc7</t>
  </si>
  <si>
    <t>NM_009863.1</t>
  </si>
  <si>
    <t>Cdca3</t>
  </si>
  <si>
    <t>NM_013538.3</t>
  </si>
  <si>
    <t>Cdca5</t>
  </si>
  <si>
    <t>NM_026410.1</t>
  </si>
  <si>
    <t>Cdca7</t>
  </si>
  <si>
    <t>NM_025866.1</t>
  </si>
  <si>
    <t>Cdh2</t>
  </si>
  <si>
    <t>NM_007664.1</t>
  </si>
  <si>
    <t>Cdk2</t>
  </si>
  <si>
    <t>NM_016756.1</t>
  </si>
  <si>
    <t>Cdyl</t>
  </si>
  <si>
    <t>Cenpa</t>
  </si>
  <si>
    <t>NM_007681.1</t>
  </si>
  <si>
    <t>Centd1</t>
  </si>
  <si>
    <t>XM_132099.5</t>
  </si>
  <si>
    <t>Chaf1b</t>
  </si>
  <si>
    <t>NM_028083.1</t>
  </si>
  <si>
    <t>Chic2</t>
  </si>
  <si>
    <t>NM_028850.1</t>
  </si>
  <si>
    <t>Clecsf12</t>
  </si>
  <si>
    <t>Clic4</t>
  </si>
  <si>
    <t>XM_124389.1</t>
  </si>
  <si>
    <t>Col18a1</t>
  </si>
  <si>
    <t>NM_009929.2</t>
  </si>
  <si>
    <t>Col4a1</t>
  </si>
  <si>
    <t>NM_009931.1</t>
  </si>
  <si>
    <t>Cope</t>
  </si>
  <si>
    <t>NM_021538.1</t>
  </si>
  <si>
    <t>Copz2</t>
  </si>
  <si>
    <t>NM_019877.1</t>
  </si>
  <si>
    <t>Crry</t>
  </si>
  <si>
    <t>Cxcl2</t>
  </si>
  <si>
    <t>Cxxc6</t>
  </si>
  <si>
    <t>XM_125673.2</t>
  </si>
  <si>
    <t>Cyfip1</t>
  </si>
  <si>
    <t>NM_011370.1</t>
  </si>
  <si>
    <t>Cyld</t>
  </si>
  <si>
    <t>Cyp2e1</t>
  </si>
  <si>
    <t>NM_021282.1</t>
  </si>
  <si>
    <t>D030056L22</t>
  </si>
  <si>
    <t>NM_177640.2</t>
  </si>
  <si>
    <t>D10Wsu102e</t>
  </si>
  <si>
    <t>NM_026579.2</t>
  </si>
  <si>
    <t>D11Ertd497e</t>
  </si>
  <si>
    <t>NM_029976.2</t>
  </si>
  <si>
    <t>D11Ertd730e</t>
  </si>
  <si>
    <t>NM_148673.3</t>
  </si>
  <si>
    <t>D14Ertd449e</t>
  </si>
  <si>
    <t>D15Ertd366e</t>
  </si>
  <si>
    <t>NM_023063.1</t>
  </si>
  <si>
    <t>D15Ertd621e</t>
  </si>
  <si>
    <t>NM_145959.1</t>
  </si>
  <si>
    <t>D15Ertd785e</t>
  </si>
  <si>
    <t>NM_025795.2</t>
  </si>
  <si>
    <t>D2Ertd435e</t>
  </si>
  <si>
    <t>D330038I09Rik</t>
  </si>
  <si>
    <t>NM_153543.1</t>
  </si>
  <si>
    <t>D330045A20Rik</t>
  </si>
  <si>
    <t>NM_175326.2</t>
  </si>
  <si>
    <t>D930030O05Rik</t>
  </si>
  <si>
    <t>D930036B08Rik</t>
  </si>
  <si>
    <t>NM_198649.1</t>
  </si>
  <si>
    <t>Dapk2</t>
  </si>
  <si>
    <t>NM_010019.2</t>
  </si>
  <si>
    <t>Dcamkl1</t>
  </si>
  <si>
    <t>NM_019978.1</t>
  </si>
  <si>
    <t>Dck</t>
  </si>
  <si>
    <t>NM_007832.3</t>
  </si>
  <si>
    <t>Ddx25</t>
  </si>
  <si>
    <t>NM_013932.2</t>
  </si>
  <si>
    <t>Ddx6</t>
  </si>
  <si>
    <t>NM_007841.2</t>
  </si>
  <si>
    <t>Def6</t>
  </si>
  <si>
    <t>NM_027185.1</t>
  </si>
  <si>
    <t>Dgat2</t>
  </si>
  <si>
    <t>NM_026384.2</t>
  </si>
  <si>
    <t>Dhcr24</t>
  </si>
  <si>
    <t>Dhx34</t>
  </si>
  <si>
    <t>NM_027883.1</t>
  </si>
  <si>
    <t>Diablo</t>
  </si>
  <si>
    <t>NM_023232.2</t>
  </si>
  <si>
    <t>Dok5</t>
  </si>
  <si>
    <t>NM_029761.2</t>
  </si>
  <si>
    <t>Dscr1l2</t>
  </si>
  <si>
    <t>NM_022980.2</t>
  </si>
  <si>
    <t>Dtx3</t>
  </si>
  <si>
    <t>NM_030714.1</t>
  </si>
  <si>
    <t>Dyrk3</t>
  </si>
  <si>
    <t>E130103I17Rik</t>
  </si>
  <si>
    <t>NM_181316.3</t>
  </si>
  <si>
    <t>E130107N23Rik</t>
  </si>
  <si>
    <t>NM_173038.1</t>
  </si>
  <si>
    <t>Edg4</t>
  </si>
  <si>
    <t>NM_020028.2</t>
  </si>
  <si>
    <t>Efnb1</t>
  </si>
  <si>
    <t>NM_010110.2</t>
  </si>
  <si>
    <t>Efnb2</t>
  </si>
  <si>
    <t>NM_010111.2</t>
  </si>
  <si>
    <t>Eif3s1</t>
  </si>
  <si>
    <t>NM_144545.1</t>
  </si>
  <si>
    <t>Eml1</t>
  </si>
  <si>
    <t>XM_127139.5</t>
  </si>
  <si>
    <t>Enah</t>
  </si>
  <si>
    <t>Enpp4</t>
  </si>
  <si>
    <t>NM_199016.1</t>
  </si>
  <si>
    <t>Eps8</t>
  </si>
  <si>
    <t>NM_007945.1</t>
  </si>
  <si>
    <t>F2r</t>
  </si>
  <si>
    <t>NM_010169.2</t>
  </si>
  <si>
    <t>Fancd2</t>
  </si>
  <si>
    <t>NM_001033244.1</t>
  </si>
  <si>
    <t>Farp1</t>
  </si>
  <si>
    <t>XM_127877.4</t>
  </si>
  <si>
    <t>Fbxo46</t>
  </si>
  <si>
    <t>NM_175530.2</t>
  </si>
  <si>
    <t>Fen1</t>
  </si>
  <si>
    <t>NM_007999.2</t>
  </si>
  <si>
    <t>Fignl1</t>
  </si>
  <si>
    <t>NM_021891.2</t>
  </si>
  <si>
    <t>Flot2</t>
  </si>
  <si>
    <t>NM_008028.1</t>
  </si>
  <si>
    <t>Flrt3</t>
  </si>
  <si>
    <t>NM_178382.2</t>
  </si>
  <si>
    <t>Fn3k</t>
  </si>
  <si>
    <t>NM_022014.1</t>
  </si>
  <si>
    <t>Fndc3</t>
  </si>
  <si>
    <t>Foxp1</t>
  </si>
  <si>
    <t>NM_053202.1</t>
  </si>
  <si>
    <t>Frag1</t>
  </si>
  <si>
    <t>NM_145583.1</t>
  </si>
  <si>
    <t>G430055L02Rik</t>
  </si>
  <si>
    <t>Galns</t>
  </si>
  <si>
    <t>Galntl4</t>
  </si>
  <si>
    <t>NM_173739.3</t>
  </si>
  <si>
    <t>Gas5</t>
  </si>
  <si>
    <t>NM_013525.1</t>
  </si>
  <si>
    <t>Gdf1</t>
  </si>
  <si>
    <t>Gga2</t>
  </si>
  <si>
    <t>XM_133801.3</t>
  </si>
  <si>
    <t>Gja7</t>
  </si>
  <si>
    <t>Glg1</t>
  </si>
  <si>
    <t>Gmds</t>
  </si>
  <si>
    <t>NM_146041.1</t>
  </si>
  <si>
    <t>Gng12</t>
  </si>
  <si>
    <t>Gpc4</t>
  </si>
  <si>
    <t>Gpd2</t>
  </si>
  <si>
    <t>NM_010274.2</t>
  </si>
  <si>
    <t>Gpi1</t>
  </si>
  <si>
    <t>Gpr124</t>
  </si>
  <si>
    <t>Gprasp1</t>
  </si>
  <si>
    <t>NM_026081.3</t>
  </si>
  <si>
    <t>Gprasp2</t>
  </si>
  <si>
    <t>XM_142154.2</t>
  </si>
  <si>
    <t>Gspt2</t>
  </si>
  <si>
    <t>Guca1a</t>
  </si>
  <si>
    <t>NM_008189.2</t>
  </si>
  <si>
    <t>H1fx</t>
  </si>
  <si>
    <t>NM_198622.1</t>
  </si>
  <si>
    <t>H2afv</t>
  </si>
  <si>
    <t>XM_126043.3</t>
  </si>
  <si>
    <t>H2afz</t>
  </si>
  <si>
    <t>NM_016750.1</t>
  </si>
  <si>
    <t>H2-T10</t>
  </si>
  <si>
    <t>NM_010395.2</t>
  </si>
  <si>
    <t>H47</t>
  </si>
  <si>
    <t>NM_024439.2</t>
  </si>
  <si>
    <t>Hbld2</t>
  </si>
  <si>
    <t>NM_026921.2</t>
  </si>
  <si>
    <t>Herpud1</t>
  </si>
  <si>
    <t>NM_022331.1</t>
  </si>
  <si>
    <t>Hist1h2ah</t>
  </si>
  <si>
    <t>NM_175659.1</t>
  </si>
  <si>
    <t>Hist1h2an</t>
  </si>
  <si>
    <t>NM_178184.1</t>
  </si>
  <si>
    <t>Hnrpa2b1</t>
  </si>
  <si>
    <t>NM_182650.2</t>
  </si>
  <si>
    <t>Hnrpk</t>
  </si>
  <si>
    <t>NM_025279.1</t>
  </si>
  <si>
    <t>Hspa5</t>
  </si>
  <si>
    <t>NM_022310.2</t>
  </si>
  <si>
    <t>Hus1</t>
  </si>
  <si>
    <t>NM_008316.2</t>
  </si>
  <si>
    <t>Ifitm1</t>
  </si>
  <si>
    <t>NM_026820.2</t>
  </si>
  <si>
    <t>Ifngr1</t>
  </si>
  <si>
    <t>NM_010511.1</t>
  </si>
  <si>
    <t>Igf2r</t>
  </si>
  <si>
    <t>NM_010515.1</t>
  </si>
  <si>
    <t>Il11ra1</t>
  </si>
  <si>
    <t>NM_010549.1</t>
  </si>
  <si>
    <t>Il6st</t>
  </si>
  <si>
    <t>Incenp</t>
  </si>
  <si>
    <t>NM_016692.1</t>
  </si>
  <si>
    <t>Inhbb</t>
  </si>
  <si>
    <t>XM_148966.4</t>
  </si>
  <si>
    <t>Inpp5f</t>
  </si>
  <si>
    <t>NM_178641.3</t>
  </si>
  <si>
    <t>Ipo9</t>
  </si>
  <si>
    <t>XM_129442.3</t>
  </si>
  <si>
    <t>Irf3</t>
  </si>
  <si>
    <t>NM_016849.2</t>
  </si>
  <si>
    <t>Itgb7</t>
  </si>
  <si>
    <t>NM_013566.1</t>
  </si>
  <si>
    <t>Itm2b</t>
  </si>
  <si>
    <t>NM_008410.1</t>
  </si>
  <si>
    <t>Jak3</t>
  </si>
  <si>
    <t>Jam3</t>
  </si>
  <si>
    <t>Jarid1b</t>
  </si>
  <si>
    <t>Kcnb1</t>
  </si>
  <si>
    <t>NM_008420.3</t>
  </si>
  <si>
    <t>Kif2c</t>
  </si>
  <si>
    <t>NM_134471.2</t>
  </si>
  <si>
    <t>Klra18</t>
  </si>
  <si>
    <t>NM_053153.1</t>
  </si>
  <si>
    <t>Kptn</t>
  </si>
  <si>
    <t>NM_133727.1</t>
  </si>
  <si>
    <t>L3mbtl2</t>
  </si>
  <si>
    <t>NM_145993.2</t>
  </si>
  <si>
    <t>Lamp2</t>
  </si>
  <si>
    <t>NM_010685.2</t>
  </si>
  <si>
    <t>Lasp1</t>
  </si>
  <si>
    <t>NM_010688.2</t>
  </si>
  <si>
    <t>Ldh1</t>
  </si>
  <si>
    <t>NM_010699.1</t>
  </si>
  <si>
    <t>Lepre1</t>
  </si>
  <si>
    <t>NM_019782.1</t>
  </si>
  <si>
    <t>Lhx2</t>
  </si>
  <si>
    <t>NM_010710.2</t>
  </si>
  <si>
    <t>Lin7a</t>
  </si>
  <si>
    <t>Litaf</t>
  </si>
  <si>
    <t>Lmyc1</t>
  </si>
  <si>
    <t>NM_008506.2</t>
  </si>
  <si>
    <t>Lnx2</t>
  </si>
  <si>
    <t>NM_080795.3</t>
  </si>
  <si>
    <t>LOC279653</t>
  </si>
  <si>
    <t>XM_205287.3</t>
  </si>
  <si>
    <t>LOC620078</t>
  </si>
  <si>
    <t>NM_001037909.2</t>
  </si>
  <si>
    <t>Lrp4</t>
  </si>
  <si>
    <t>NM_172668.2</t>
  </si>
  <si>
    <t>Lxn</t>
  </si>
  <si>
    <t>NM_016753.2</t>
  </si>
  <si>
    <t>Ly78</t>
  </si>
  <si>
    <t>Magee1</t>
  </si>
  <si>
    <t>NM_053201.2</t>
  </si>
  <si>
    <t>Mageh1</t>
  </si>
  <si>
    <t>NM_023788.1</t>
  </si>
  <si>
    <t>Magi1</t>
  </si>
  <si>
    <t>NM_172546.1</t>
  </si>
  <si>
    <t>Man2b2</t>
  </si>
  <si>
    <t>NM_008550.1</t>
  </si>
  <si>
    <t>Mat2b</t>
  </si>
  <si>
    <t>NM_134017.1</t>
  </si>
  <si>
    <t>Mcm2</t>
  </si>
  <si>
    <t>NM_008564.1</t>
  </si>
  <si>
    <t>Mcm3</t>
  </si>
  <si>
    <t>NM_008563.1</t>
  </si>
  <si>
    <t>Mcm7</t>
  </si>
  <si>
    <t>NM_008568.1</t>
  </si>
  <si>
    <t>Mcph1</t>
  </si>
  <si>
    <t>NM_173189.2</t>
  </si>
  <si>
    <t>Mcts1</t>
  </si>
  <si>
    <t>NM_026902.1</t>
  </si>
  <si>
    <t>Me2</t>
  </si>
  <si>
    <t>Meis1</t>
  </si>
  <si>
    <t>NM_010789.1</t>
  </si>
  <si>
    <t>Mgat3</t>
  </si>
  <si>
    <t>NM_010795.2</t>
  </si>
  <si>
    <t>MGC41689</t>
  </si>
  <si>
    <t>Mib1</t>
  </si>
  <si>
    <t>NM_144860.2</t>
  </si>
  <si>
    <t>Miz1</t>
  </si>
  <si>
    <t>Mns1</t>
  </si>
  <si>
    <t>NM_008613.1</t>
  </si>
  <si>
    <t>Mpv17</t>
  </si>
  <si>
    <t>NM_008622.1</t>
  </si>
  <si>
    <t>Mrpl14</t>
  </si>
  <si>
    <t>NM_026732.2</t>
  </si>
  <si>
    <t>Mrpl55</t>
  </si>
  <si>
    <t>NM_026035.1</t>
  </si>
  <si>
    <t>Mrps12</t>
  </si>
  <si>
    <t>Msh6</t>
  </si>
  <si>
    <t>NM_010830.1</t>
  </si>
  <si>
    <t>Mtbp</t>
  </si>
  <si>
    <t>NM_134092.2</t>
  </si>
  <si>
    <t>Myo6</t>
  </si>
  <si>
    <t>Myo7a</t>
  </si>
  <si>
    <t>NM_008663.1</t>
  </si>
  <si>
    <t>Nasp</t>
  </si>
  <si>
    <t>NM_016777.2</t>
  </si>
  <si>
    <t>Ndufc1</t>
  </si>
  <si>
    <t>NM_025523.1</t>
  </si>
  <si>
    <t>Neo1</t>
  </si>
  <si>
    <t>NM_008684.1</t>
  </si>
  <si>
    <t>Nin</t>
  </si>
  <si>
    <t>Nope</t>
  </si>
  <si>
    <t>NM_020043.1</t>
  </si>
  <si>
    <t>Npr2</t>
  </si>
  <si>
    <t>NM_173788.2</t>
  </si>
  <si>
    <t>Nsbp1</t>
  </si>
  <si>
    <t>NM_016710.1</t>
  </si>
  <si>
    <t>Ntn3</t>
  </si>
  <si>
    <t>NM_010947.2</t>
  </si>
  <si>
    <t>Nudt6</t>
  </si>
  <si>
    <t>NM_153561.1</t>
  </si>
  <si>
    <t>Nudt7</t>
  </si>
  <si>
    <t>Nup37</t>
  </si>
  <si>
    <t>NM_028334.1</t>
  </si>
  <si>
    <t>Nxf7</t>
  </si>
  <si>
    <t>NM_130888.1</t>
  </si>
  <si>
    <t>Oact1</t>
  </si>
  <si>
    <t>NM_153546.1</t>
  </si>
  <si>
    <t>Oasl2</t>
  </si>
  <si>
    <t>NM_011854.1</t>
  </si>
  <si>
    <t>Olfr1209</t>
  </si>
  <si>
    <t>Olfr1425</t>
  </si>
  <si>
    <t>NM_001011853.1</t>
  </si>
  <si>
    <t>Olfr728</t>
  </si>
  <si>
    <t>NM_001011809.1</t>
  </si>
  <si>
    <t>Olfr835</t>
  </si>
  <si>
    <t>NM_001012266.1</t>
  </si>
  <si>
    <t>ORF18</t>
  </si>
  <si>
    <t>NM_029565.2</t>
  </si>
  <si>
    <t>Osbpl11</t>
  </si>
  <si>
    <t>NM_176840.2</t>
  </si>
  <si>
    <t>Ovca2</t>
  </si>
  <si>
    <t>NM_027136.2</t>
  </si>
  <si>
    <t>P4hb</t>
  </si>
  <si>
    <t>NM_011032.1</t>
  </si>
  <si>
    <t>Pcdh21</t>
  </si>
  <si>
    <t>NM_130878.2</t>
  </si>
  <si>
    <t>Pcdhb22</t>
  </si>
  <si>
    <t>NM_053147.2</t>
  </si>
  <si>
    <t>Pcoln3</t>
  </si>
  <si>
    <t>NM_145606.1</t>
  </si>
  <si>
    <t>Pdcd4</t>
  </si>
  <si>
    <t>NM_011050.1</t>
  </si>
  <si>
    <t>Pdcd7</t>
  </si>
  <si>
    <t>NM_016688.1</t>
  </si>
  <si>
    <t>Pdxp</t>
  </si>
  <si>
    <t>NM_020271.1</t>
  </si>
  <si>
    <t>Pfn1</t>
  </si>
  <si>
    <t>NM_011072.2</t>
  </si>
  <si>
    <t>Pgm2</t>
  </si>
  <si>
    <t>Pik4cb</t>
  </si>
  <si>
    <t>NM_175356.1</t>
  </si>
  <si>
    <t>Pja1</t>
  </si>
  <si>
    <t>NM_008853.1</t>
  </si>
  <si>
    <t>Pja2</t>
  </si>
  <si>
    <t>Pkm2</t>
  </si>
  <si>
    <t>NM_011099.2</t>
  </si>
  <si>
    <t>Plcd1</t>
  </si>
  <si>
    <t>NM_019676.1</t>
  </si>
  <si>
    <t>Plk1</t>
  </si>
  <si>
    <t>NM_011121.2</t>
  </si>
  <si>
    <t>Pls3</t>
  </si>
  <si>
    <t>NM_145629.1</t>
  </si>
  <si>
    <t>Plxna2</t>
  </si>
  <si>
    <t>Polh</t>
  </si>
  <si>
    <t>NM_030715.2</t>
  </si>
  <si>
    <t>Ppm1g</t>
  </si>
  <si>
    <t>NM_008014.2</t>
  </si>
  <si>
    <t>Ppt2</t>
  </si>
  <si>
    <t>NM_019441.2</t>
  </si>
  <si>
    <t>Prc1</t>
  </si>
  <si>
    <t>NM_145150.1</t>
  </si>
  <si>
    <t>Prkar1b</t>
  </si>
  <si>
    <t>NM_008923.2</t>
  </si>
  <si>
    <t>Prm2</t>
  </si>
  <si>
    <t>NM_008933.1</t>
  </si>
  <si>
    <t>Psmb5</t>
  </si>
  <si>
    <t>NM_011186.1</t>
  </si>
  <si>
    <t>Psmd2</t>
  </si>
  <si>
    <t>NM_134101.1</t>
  </si>
  <si>
    <t>Psmd9</t>
  </si>
  <si>
    <t>Pten</t>
  </si>
  <si>
    <t>Pvrl2</t>
  </si>
  <si>
    <t>NM_008990.2</t>
  </si>
  <si>
    <t>Rad9</t>
  </si>
  <si>
    <t>NM_011237.1</t>
  </si>
  <si>
    <t>Raet1c</t>
  </si>
  <si>
    <t>NM_009018.1</t>
  </si>
  <si>
    <t>NM_009029.1</t>
  </si>
  <si>
    <t>Rbbp7</t>
  </si>
  <si>
    <t>NM_009031.2</t>
  </si>
  <si>
    <t>Rbl1</t>
  </si>
  <si>
    <t>NM_011249.1</t>
  </si>
  <si>
    <t>Rbm5</t>
  </si>
  <si>
    <t>NM_148930.2</t>
  </si>
  <si>
    <t>Rbms3</t>
  </si>
  <si>
    <t>NM_178660.2</t>
  </si>
  <si>
    <t>Renbp</t>
  </si>
  <si>
    <t>NM_023132.1</t>
  </si>
  <si>
    <t>Rfc3</t>
  </si>
  <si>
    <t>XM_132528.3</t>
  </si>
  <si>
    <t>Rhbdf1</t>
  </si>
  <si>
    <t>NM_010117.1</t>
  </si>
  <si>
    <t>Rhobtb2</t>
  </si>
  <si>
    <t>NM_153514.3</t>
  </si>
  <si>
    <t>Rin3</t>
  </si>
  <si>
    <t>NM_177620.2</t>
  </si>
  <si>
    <t>Ring1</t>
  </si>
  <si>
    <t>Ris2</t>
  </si>
  <si>
    <t>NM_026014.3</t>
  </si>
  <si>
    <t>Rnaseh1</t>
  </si>
  <si>
    <t>NM_011275.1</t>
  </si>
  <si>
    <t>Rnf11</t>
  </si>
  <si>
    <t>NM_013876.2</t>
  </si>
  <si>
    <t>Rpa2</t>
  </si>
  <si>
    <t>NM_011284.2</t>
  </si>
  <si>
    <t>Rpa3</t>
  </si>
  <si>
    <t>NM_026632.1</t>
  </si>
  <si>
    <t>Rpl15</t>
  </si>
  <si>
    <t>NM_025586.1</t>
  </si>
  <si>
    <t>Rpl18</t>
  </si>
  <si>
    <t>NM_009077.2</t>
  </si>
  <si>
    <t>Rpl28</t>
  </si>
  <si>
    <t>Rps5</t>
  </si>
  <si>
    <t>Rrad</t>
  </si>
  <si>
    <t>NM_019662.1</t>
  </si>
  <si>
    <t>Rragd</t>
  </si>
  <si>
    <t>Rrm2</t>
  </si>
  <si>
    <t>Rtdr1</t>
  </si>
  <si>
    <t>XM_354544.1</t>
  </si>
  <si>
    <t>Ruvbl1</t>
  </si>
  <si>
    <t>NM_019685.1</t>
  </si>
  <si>
    <t>Rxrb</t>
  </si>
  <si>
    <t>NM_011306.2</t>
  </si>
  <si>
    <t>Rxrg</t>
  </si>
  <si>
    <t>NM_009107.2</t>
  </si>
  <si>
    <t>scl0001356.1_58</t>
  </si>
  <si>
    <t>XM_135753.4</t>
  </si>
  <si>
    <t>Scn1b</t>
  </si>
  <si>
    <t>NM_011322.2</t>
  </si>
  <si>
    <t>Scx</t>
  </si>
  <si>
    <t>NM_198885.2</t>
  </si>
  <si>
    <t>Sec8l1</t>
  </si>
  <si>
    <t>NM_009148.1</t>
  </si>
  <si>
    <t>Sema3b</t>
  </si>
  <si>
    <t>NM_033144.1</t>
  </si>
  <si>
    <t>Sf3a2</t>
  </si>
  <si>
    <t>NM_013651.3</t>
  </si>
  <si>
    <t>Sgol2</t>
  </si>
  <si>
    <t>XM_355200.1</t>
  </si>
  <si>
    <t>Skiv2l</t>
  </si>
  <si>
    <t>NM_178062.2</t>
  </si>
  <si>
    <t>Slc19a2</t>
  </si>
  <si>
    <t>NM_054087.1</t>
  </si>
  <si>
    <t>Slc1a4</t>
  </si>
  <si>
    <t>NM_018861.2</t>
  </si>
  <si>
    <t>Slc35e3</t>
  </si>
  <si>
    <t>Slc35f3</t>
  </si>
  <si>
    <t>NM_175434.2</t>
  </si>
  <si>
    <t>Slc3a2</t>
  </si>
  <si>
    <t>NM_008577.2</t>
  </si>
  <si>
    <t>Slc6a9</t>
  </si>
  <si>
    <t>Slc7a5</t>
  </si>
  <si>
    <t>NM_011404.2</t>
  </si>
  <si>
    <t>Slco3a1</t>
  </si>
  <si>
    <t>Smarce1</t>
  </si>
  <si>
    <t>NM_020618.3</t>
  </si>
  <si>
    <t>Snrpd1</t>
  </si>
  <si>
    <t>NM_009226.2</t>
  </si>
  <si>
    <t>Snrpf</t>
  </si>
  <si>
    <t>Solt</t>
  </si>
  <si>
    <t>NM_021790.1</t>
  </si>
  <si>
    <t>Spag5</t>
  </si>
  <si>
    <t>NM_017407.1</t>
  </si>
  <si>
    <t>Sphk2</t>
  </si>
  <si>
    <t>NM_020011.3</t>
  </si>
  <si>
    <t>Srpr</t>
  </si>
  <si>
    <t>NM_026130.1</t>
  </si>
  <si>
    <t>Stat2</t>
  </si>
  <si>
    <t>NM_019963.1</t>
  </si>
  <si>
    <t>Supt16h</t>
  </si>
  <si>
    <t>NM_033618.1</t>
  </si>
  <si>
    <t>Supt5h</t>
  </si>
  <si>
    <t>NM_013676.1</t>
  </si>
  <si>
    <t>Sv2b</t>
  </si>
  <si>
    <t>NM_153579.3</t>
  </si>
  <si>
    <t>Syngr2</t>
  </si>
  <si>
    <t>NM_009304.1</t>
  </si>
  <si>
    <t>Tcfcp2</t>
  </si>
  <si>
    <t>Tcte1l</t>
  </si>
  <si>
    <t>NM_025975.3</t>
  </si>
  <si>
    <t>Tdrd9</t>
  </si>
  <si>
    <t>XM_127120.2</t>
  </si>
  <si>
    <t>Tfdp1</t>
  </si>
  <si>
    <t>NM_009361.1</t>
  </si>
  <si>
    <t>Tgfb1</t>
  </si>
  <si>
    <t>NM_011577.1</t>
  </si>
  <si>
    <t>Tgfb1i1</t>
  </si>
  <si>
    <t>NM_009365.2</t>
  </si>
  <si>
    <t>Thsd6</t>
  </si>
  <si>
    <t>NM_025629.1</t>
  </si>
  <si>
    <t>Tk1</t>
  </si>
  <si>
    <t>NM_009387.1</t>
  </si>
  <si>
    <t>Tm4sf8</t>
  </si>
  <si>
    <t>NM_019793.2</t>
  </si>
  <si>
    <t>Tmem25</t>
  </si>
  <si>
    <t>NM_027865.1</t>
  </si>
  <si>
    <t>Tnfaip2</t>
  </si>
  <si>
    <t>NM_009396.1</t>
  </si>
  <si>
    <t>Tnfsf5ip1</t>
  </si>
  <si>
    <t>NM_134138.1</t>
  </si>
  <si>
    <t>Top2a</t>
  </si>
  <si>
    <t>NM_011623.1</t>
  </si>
  <si>
    <t>Trib3</t>
  </si>
  <si>
    <t>NM_144554.1</t>
  </si>
  <si>
    <t>Troap</t>
  </si>
  <si>
    <t>XM_283286.2</t>
  </si>
  <si>
    <t>Tsrc1</t>
  </si>
  <si>
    <t>NM_144899.2</t>
  </si>
  <si>
    <t>Tuba1</t>
  </si>
  <si>
    <t>Tubg1</t>
  </si>
  <si>
    <t>NM_134024.1</t>
  </si>
  <si>
    <t>Tubg2</t>
  </si>
  <si>
    <t>NM_134028.1</t>
  </si>
  <si>
    <t>Twist2</t>
  </si>
  <si>
    <t>NM_007855.1</t>
  </si>
  <si>
    <t>Tyms</t>
  </si>
  <si>
    <t>NM_021288.2</t>
  </si>
  <si>
    <t>Uap1</t>
  </si>
  <si>
    <t>NM_133806.2</t>
  </si>
  <si>
    <t>Uap1l1</t>
  </si>
  <si>
    <t>XM_130172.4</t>
  </si>
  <si>
    <t>Ube1x</t>
  </si>
  <si>
    <t>NM_009457.2</t>
  </si>
  <si>
    <t>Ube2d2</t>
  </si>
  <si>
    <t>NM_019912.1</t>
  </si>
  <si>
    <t>Ube4b</t>
  </si>
  <si>
    <t>NM_022022.1</t>
  </si>
  <si>
    <t>Uhrf1</t>
  </si>
  <si>
    <t>NM_010931.2</t>
  </si>
  <si>
    <t>Usp39</t>
  </si>
  <si>
    <t>NM_138592.1</t>
  </si>
  <si>
    <t>Vamp8</t>
  </si>
  <si>
    <t>NM_016794.2</t>
  </si>
  <si>
    <t>Vdr</t>
  </si>
  <si>
    <t>NM_009504.2</t>
  </si>
  <si>
    <t>Vps35</t>
  </si>
  <si>
    <t>Wars2</t>
  </si>
  <si>
    <t>NM_027462.2</t>
  </si>
  <si>
    <t>Was</t>
  </si>
  <si>
    <t>NM_009515.1</t>
  </si>
  <si>
    <t>Wdr42a</t>
  </si>
  <si>
    <t>NM_153555.1</t>
  </si>
  <si>
    <t>Wnt4</t>
  </si>
  <si>
    <t>NM_009523.1</t>
  </si>
  <si>
    <t>Xbp1</t>
  </si>
  <si>
    <t>NM_013842.2</t>
  </si>
  <si>
    <t>Yif1</t>
  </si>
  <si>
    <t>NM_026553.2</t>
  </si>
  <si>
    <t>Zfp297</t>
  </si>
  <si>
    <t>NM_020625.2</t>
  </si>
  <si>
    <t>Zfp30</t>
  </si>
  <si>
    <t>NM_013705.1</t>
  </si>
  <si>
    <t>Zfp99</t>
  </si>
  <si>
    <t>NM_023322.1</t>
  </si>
  <si>
    <t>Zhx1</t>
  </si>
  <si>
    <t>NM_009572.2</t>
  </si>
  <si>
    <r>
      <t xml:space="preserve">  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Ratio   (aRMS Rb intact /RMS Rb OFF )</t>
    </r>
  </si>
  <si>
    <r>
      <t xml:space="preserve">  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Ratio   (</t>
    </r>
    <r>
      <rPr>
        <sz val="11"/>
        <color theme="1"/>
        <rFont val="Arial"/>
        <family val="2"/>
      </rPr>
      <t xml:space="preserve">aRMS </t>
    </r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intact</t>
    </r>
    <r>
      <rPr>
        <b/>
        <sz val="11"/>
        <color theme="1"/>
        <rFont val="Arial"/>
        <family val="2"/>
      </rPr>
      <t xml:space="preserve"> /RMS </t>
    </r>
    <r>
      <rPr>
        <b/>
        <i/>
        <sz val="11"/>
        <color theme="1"/>
        <rFont val="Arial"/>
        <family val="2"/>
      </rPr>
      <t>Rb1</t>
    </r>
    <r>
      <rPr>
        <b/>
        <sz val="11"/>
        <color theme="1"/>
        <rFont val="Arial"/>
        <family val="2"/>
      </rPr>
      <t xml:space="preserve"> OFF )</t>
    </r>
  </si>
  <si>
    <r>
      <t>Ratio   (</t>
    </r>
    <r>
      <rPr>
        <sz val="11"/>
        <color theme="1"/>
        <rFont val="Arial"/>
        <family val="2"/>
      </rPr>
      <t xml:space="preserve">aRMS </t>
    </r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intact</t>
    </r>
    <r>
      <rPr>
        <b/>
        <sz val="11"/>
        <color theme="1"/>
        <rFont val="Arial"/>
        <family val="2"/>
      </rPr>
      <t xml:space="preserve"> /RMS </t>
    </r>
    <r>
      <rPr>
        <b/>
        <i/>
        <sz val="11"/>
        <color theme="1"/>
        <rFont val="Arial"/>
        <family val="2"/>
      </rPr>
      <t>Rb1</t>
    </r>
    <r>
      <rPr>
        <b/>
        <sz val="11"/>
        <color theme="1"/>
        <rFont val="Arial"/>
        <family val="2"/>
      </rPr>
      <t xml:space="preserve"> OFF )</t>
    </r>
  </si>
  <si>
    <r>
      <t xml:space="preserve">Ratio   (aRMS </t>
    </r>
    <r>
      <rPr>
        <b/>
        <i/>
        <sz val="11"/>
        <color theme="1"/>
        <rFont val="Arial"/>
        <family val="2"/>
      </rPr>
      <t>Rb1</t>
    </r>
    <r>
      <rPr>
        <b/>
        <sz val="11"/>
        <color theme="1"/>
        <rFont val="Arial"/>
        <family val="2"/>
      </rPr>
      <t xml:space="preserve"> OFF /</t>
    </r>
    <r>
      <rPr>
        <sz val="11"/>
        <color theme="1"/>
        <rFont val="Arial"/>
        <family val="2"/>
      </rPr>
      <t xml:space="preserve">RMS </t>
    </r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intact </t>
    </r>
    <r>
      <rPr>
        <b/>
        <sz val="11"/>
        <color theme="1"/>
        <rFont val="Arial"/>
        <family val="2"/>
      </rPr>
      <t>)</t>
    </r>
  </si>
  <si>
    <r>
      <t xml:space="preserve">* this </t>
    </r>
    <r>
      <rPr>
        <i/>
        <sz val="11"/>
        <color theme="1"/>
        <rFont val="Arial"/>
        <family val="2"/>
      </rPr>
      <t>Rb1</t>
    </r>
    <r>
      <rPr>
        <sz val="11"/>
        <color theme="1"/>
        <rFont val="Arial"/>
        <family val="2"/>
      </rPr>
      <t xml:space="preserve"> expression may be attributable to non-tumor cells in the tumor mass</t>
    </r>
  </si>
  <si>
    <t>Rb1 *</t>
  </si>
  <si>
    <t>genes in red text are known Rb1 loss signature genes [PMID 19143056]</t>
  </si>
  <si>
    <t>gene symbol</t>
  </si>
  <si>
    <r>
      <t xml:space="preserve">Additional Table S2.  Differential Gene Expression for </t>
    </r>
    <r>
      <rPr>
        <b/>
        <i/>
        <sz val="12"/>
        <color theme="1"/>
        <rFont val="Arial"/>
        <family val="2"/>
      </rPr>
      <t>Myf6cre,Pax3:Foxo1a,p53</t>
    </r>
    <r>
      <rPr>
        <b/>
        <sz val="12"/>
        <color theme="1"/>
        <rFont val="Arial"/>
        <family val="2"/>
      </rPr>
      <t xml:space="preserve"> tumors with and without </t>
    </r>
    <r>
      <rPr>
        <b/>
        <i/>
        <sz val="12"/>
        <color theme="1"/>
        <rFont val="Arial"/>
        <family val="2"/>
      </rPr>
      <t xml:space="preserve">Rb1 </t>
    </r>
    <r>
      <rPr>
        <b/>
        <sz val="12"/>
        <color theme="1"/>
        <rFont val="Arial"/>
        <family val="2"/>
      </rPr>
      <t>inactivation.</t>
    </r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0" x14ac:knownFonts="1">
    <font>
      <sz val="11"/>
      <color theme="1"/>
      <name val="ＭＳ Ｐゴシック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6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wrapText="1"/>
    </xf>
    <xf numFmtId="176" fontId="4" fillId="0" borderId="1" xfId="0" applyNumberFormat="1" applyFont="1" applyBorder="1" applyAlignment="1">
      <alignment horizontal="center"/>
    </xf>
    <xf numFmtId="176" fontId="3" fillId="0" borderId="0" xfId="0" applyNumberFormat="1" applyFont="1"/>
    <xf numFmtId="14" fontId="3" fillId="0" borderId="0" xfId="0" applyNumberFormat="1" applyFont="1"/>
    <xf numFmtId="0" fontId="3" fillId="2" borderId="0" xfId="0" applyFont="1" applyFill="1"/>
    <xf numFmtId="176" fontId="3" fillId="2" borderId="0" xfId="0" applyNumberFormat="1" applyFont="1" applyFill="1"/>
    <xf numFmtId="2" fontId="3" fillId="0" borderId="0" xfId="0" applyNumberFormat="1" applyFont="1"/>
    <xf numFmtId="2" fontId="4" fillId="0" borderId="1" xfId="0" applyNumberFormat="1" applyFont="1" applyBorder="1" applyAlignment="1">
      <alignment horizontal="center" wrapText="1"/>
    </xf>
    <xf numFmtId="0" fontId="3" fillId="3" borderId="0" xfId="0" applyFont="1" applyFill="1"/>
    <xf numFmtId="176" fontId="3" fillId="3" borderId="0" xfId="0" applyNumberFormat="1" applyFont="1" applyFill="1"/>
    <xf numFmtId="2" fontId="3" fillId="3" borderId="0" xfId="0" applyNumberFormat="1" applyFont="1" applyFill="1"/>
    <xf numFmtId="2" fontId="3" fillId="2" borderId="0" xfId="0" applyNumberFormat="1" applyFont="1" applyFill="1"/>
    <xf numFmtId="0" fontId="8" fillId="0" borderId="0" xfId="0" applyFont="1"/>
    <xf numFmtId="176" fontId="8" fillId="0" borderId="0" xfId="0" applyNumberFormat="1" applyFont="1"/>
    <xf numFmtId="2" fontId="8" fillId="0" borderId="0" xfId="0" applyNumberFormat="1" applyFont="1"/>
    <xf numFmtId="0" fontId="6" fillId="0" borderId="0" xfId="0" applyFont="1"/>
    <xf numFmtId="176" fontId="6" fillId="0" borderId="0" xfId="0" applyNumberFormat="1" applyFont="1"/>
    <xf numFmtId="2" fontId="6" fillId="0" borderId="0" xfId="0" applyNumberFormat="1" applyFont="1"/>
    <xf numFmtId="0" fontId="1" fillId="0" borderId="0" xfId="0" applyFont="1" applyAlignment="1">
      <alignment horizontal="center" wrapText="1"/>
    </xf>
    <xf numFmtId="2" fontId="8" fillId="0" borderId="0" xfId="0" applyNumberFormat="1" applyFont="1" applyAlignment="1">
      <alignment horizontal="center" wrapText="1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90"/>
  <sheetViews>
    <sheetView tabSelected="1" workbookViewId="0">
      <selection activeCell="E1" sqref="E1"/>
    </sheetView>
  </sheetViews>
  <sheetFormatPr defaultColWidth="9.125" defaultRowHeight="14.25" x14ac:dyDescent="0.2"/>
  <cols>
    <col min="1" max="1" width="18" style="1" customWidth="1"/>
    <col min="2" max="2" width="15.125" style="1" customWidth="1"/>
    <col min="3" max="3" width="13" style="5" customWidth="1"/>
    <col min="4" max="4" width="13.25" style="9" customWidth="1"/>
    <col min="5" max="5" width="14" style="9" customWidth="1"/>
    <col min="6" max="6" width="9.125" style="5"/>
    <col min="7" max="16384" width="9.125" style="1"/>
  </cols>
  <sheetData>
    <row r="1" spans="1:6" ht="15.75" customHeight="1" x14ac:dyDescent="0.2">
      <c r="A1" s="21" t="s">
        <v>1027</v>
      </c>
      <c r="B1" s="21"/>
      <c r="C1" s="21"/>
      <c r="D1" s="21"/>
      <c r="F1" s="1"/>
    </row>
    <row r="2" spans="1:6" ht="57" customHeight="1" x14ac:dyDescent="0.2">
      <c r="A2" s="21"/>
      <c r="B2" s="21"/>
      <c r="C2" s="21"/>
      <c r="D2" s="21"/>
      <c r="E2" s="22" t="s">
        <v>1025</v>
      </c>
      <c r="F2" s="22"/>
    </row>
    <row r="3" spans="1:6" ht="62.25" customHeight="1" x14ac:dyDescent="0.25">
      <c r="A3" s="2" t="s">
        <v>1026</v>
      </c>
      <c r="B3" s="2" t="s">
        <v>1</v>
      </c>
      <c r="C3" s="3" t="s">
        <v>1020</v>
      </c>
      <c r="D3" s="3" t="s">
        <v>1021</v>
      </c>
      <c r="E3" s="10" t="s">
        <v>1022</v>
      </c>
      <c r="F3" s="4" t="s">
        <v>2</v>
      </c>
    </row>
    <row r="4" spans="1:6" x14ac:dyDescent="0.2">
      <c r="A4" s="11" t="s">
        <v>130</v>
      </c>
      <c r="B4" s="11"/>
      <c r="C4" s="12">
        <v>3.2834464095815199</v>
      </c>
      <c r="D4" s="13">
        <f>2^C4</f>
        <v>9.7367912343805738</v>
      </c>
      <c r="E4" s="13">
        <f>1/D4</f>
        <v>0.10270323928369787</v>
      </c>
      <c r="F4" s="12">
        <v>5.1997132395042998E-5</v>
      </c>
    </row>
    <row r="5" spans="1:6" x14ac:dyDescent="0.2">
      <c r="A5" s="11" t="s">
        <v>131</v>
      </c>
      <c r="B5" s="11" t="s">
        <v>132</v>
      </c>
      <c r="C5" s="12">
        <v>2.9961223896710298</v>
      </c>
      <c r="D5" s="13">
        <f t="shared" ref="D5:D68" si="0">2^C5</f>
        <v>7.9785268328947536</v>
      </c>
      <c r="E5" s="13">
        <f t="shared" ref="E5:E68" si="1">1/D5</f>
        <v>0.12533642123970673</v>
      </c>
      <c r="F5" s="12">
        <v>2.6813823961676099E-5</v>
      </c>
    </row>
    <row r="6" spans="1:6" x14ac:dyDescent="0.2">
      <c r="A6" s="11" t="s">
        <v>134</v>
      </c>
      <c r="B6" s="11" t="s">
        <v>135</v>
      </c>
      <c r="C6" s="12">
        <v>2.59674969777917</v>
      </c>
      <c r="D6" s="13">
        <f t="shared" si="0"/>
        <v>6.0492223805151006</v>
      </c>
      <c r="E6" s="13">
        <f t="shared" si="1"/>
        <v>0.165310503912215</v>
      </c>
      <c r="F6" s="12">
        <v>3.2342227958630197E-2</v>
      </c>
    </row>
    <row r="7" spans="1:6" x14ac:dyDescent="0.2">
      <c r="A7" s="11" t="s">
        <v>162</v>
      </c>
      <c r="B7" s="11" t="s">
        <v>163</v>
      </c>
      <c r="C7" s="12">
        <v>2.5525026576381</v>
      </c>
      <c r="D7" s="13">
        <f t="shared" si="0"/>
        <v>5.866510657281748</v>
      </c>
      <c r="E7" s="13">
        <f t="shared" si="1"/>
        <v>0.17045907838908636</v>
      </c>
      <c r="F7" s="12">
        <v>2.77144745915479E-2</v>
      </c>
    </row>
    <row r="8" spans="1:6" x14ac:dyDescent="0.2">
      <c r="A8" s="11" t="s">
        <v>176</v>
      </c>
      <c r="B8" s="11" t="s">
        <v>177</v>
      </c>
      <c r="C8" s="12">
        <v>2.5308177468969801</v>
      </c>
      <c r="D8" s="13">
        <f t="shared" si="0"/>
        <v>5.7789914958441084</v>
      </c>
      <c r="E8" s="13">
        <f t="shared" si="1"/>
        <v>0.17304057303409043</v>
      </c>
      <c r="F8" s="12">
        <v>8.79469038043075E-4</v>
      </c>
    </row>
    <row r="9" spans="1:6" x14ac:dyDescent="0.2">
      <c r="A9" s="11" t="s">
        <v>33</v>
      </c>
      <c r="B9" s="11" t="s">
        <v>34</v>
      </c>
      <c r="C9" s="12">
        <v>2.4677800071268501</v>
      </c>
      <c r="D9" s="13">
        <f t="shared" si="0"/>
        <v>5.5319189035747351</v>
      </c>
      <c r="E9" s="13">
        <f t="shared" si="1"/>
        <v>0.18076909973387323</v>
      </c>
      <c r="F9" s="12">
        <v>1.00948424743124E-2</v>
      </c>
    </row>
    <row r="10" spans="1:6" x14ac:dyDescent="0.2">
      <c r="A10" s="11" t="s">
        <v>166</v>
      </c>
      <c r="B10" s="11" t="s">
        <v>167</v>
      </c>
      <c r="C10" s="12">
        <v>2.43735256410115</v>
      </c>
      <c r="D10" s="13">
        <f t="shared" si="0"/>
        <v>5.416468624655943</v>
      </c>
      <c r="E10" s="13">
        <f t="shared" si="1"/>
        <v>0.18462213469639005</v>
      </c>
      <c r="F10" s="12">
        <v>4.6061245983234203E-2</v>
      </c>
    </row>
    <row r="11" spans="1:6" x14ac:dyDescent="0.2">
      <c r="A11" s="11" t="s">
        <v>84</v>
      </c>
      <c r="B11" s="11" t="s">
        <v>85</v>
      </c>
      <c r="C11" s="12">
        <v>2.3992384318607498</v>
      </c>
      <c r="D11" s="13">
        <f t="shared" si="0"/>
        <v>5.2752462172847707</v>
      </c>
      <c r="E11" s="13">
        <f t="shared" si="1"/>
        <v>0.1895646115480675</v>
      </c>
      <c r="F11" s="12">
        <v>3.82874382048198E-2</v>
      </c>
    </row>
    <row r="12" spans="1:6" x14ac:dyDescent="0.2">
      <c r="A12" s="11" t="s">
        <v>71</v>
      </c>
      <c r="B12" s="11" t="s">
        <v>72</v>
      </c>
      <c r="C12" s="12">
        <v>2.3471771443575999</v>
      </c>
      <c r="D12" s="13">
        <f t="shared" si="0"/>
        <v>5.0882767634276691</v>
      </c>
      <c r="E12" s="13">
        <f t="shared" si="1"/>
        <v>0.19653019017903411</v>
      </c>
      <c r="F12" s="12">
        <v>1.17427631842785E-2</v>
      </c>
    </row>
    <row r="13" spans="1:6" x14ac:dyDescent="0.2">
      <c r="A13" s="11" t="s">
        <v>19</v>
      </c>
      <c r="B13" s="11" t="s">
        <v>20</v>
      </c>
      <c r="C13" s="12">
        <v>2.2647792221228098</v>
      </c>
      <c r="D13" s="13">
        <f t="shared" si="0"/>
        <v>4.8058087014141755</v>
      </c>
      <c r="E13" s="13">
        <f t="shared" si="1"/>
        <v>0.20808152428242435</v>
      </c>
      <c r="F13" s="12">
        <v>1.5312630499302101E-3</v>
      </c>
    </row>
    <row r="14" spans="1:6" x14ac:dyDescent="0.2">
      <c r="A14" s="11" t="s">
        <v>189</v>
      </c>
      <c r="B14" s="11" t="s">
        <v>190</v>
      </c>
      <c r="C14" s="12">
        <v>2.1917234142062698</v>
      </c>
      <c r="D14" s="13">
        <f t="shared" si="0"/>
        <v>4.5685090532581079</v>
      </c>
      <c r="E14" s="13">
        <f t="shared" si="1"/>
        <v>0.2188897927841105</v>
      </c>
      <c r="F14" s="12">
        <v>3.5184936662168599E-6</v>
      </c>
    </row>
    <row r="15" spans="1:6" x14ac:dyDescent="0.2">
      <c r="A15" s="11" t="s">
        <v>17</v>
      </c>
      <c r="B15" s="11" t="s">
        <v>18</v>
      </c>
      <c r="C15" s="12">
        <v>2.1443416742263901</v>
      </c>
      <c r="D15" s="13">
        <f t="shared" si="0"/>
        <v>4.4209048204451173</v>
      </c>
      <c r="E15" s="13">
        <f t="shared" si="1"/>
        <v>0.22619803877598871</v>
      </c>
      <c r="F15" s="12">
        <v>2.1426683945619499E-3</v>
      </c>
    </row>
    <row r="16" spans="1:6" x14ac:dyDescent="0.2">
      <c r="A16" s="11" t="s">
        <v>119</v>
      </c>
      <c r="B16" s="11" t="s">
        <v>120</v>
      </c>
      <c r="C16" s="12">
        <v>2.1311230383876398</v>
      </c>
      <c r="D16" s="13">
        <f t="shared" si="0"/>
        <v>4.3805834596600235</v>
      </c>
      <c r="E16" s="13">
        <f t="shared" si="1"/>
        <v>0.22828009309919867</v>
      </c>
      <c r="F16" s="12">
        <v>1.4889507015355199E-3</v>
      </c>
    </row>
    <row r="17" spans="1:6" x14ac:dyDescent="0.2">
      <c r="A17" s="11" t="s">
        <v>115</v>
      </c>
      <c r="B17" s="11" t="s">
        <v>116</v>
      </c>
      <c r="C17" s="12">
        <v>2.0861534750830302</v>
      </c>
      <c r="D17" s="13">
        <f t="shared" si="0"/>
        <v>4.2461445201139885</v>
      </c>
      <c r="E17" s="13">
        <f t="shared" si="1"/>
        <v>0.23550776363428036</v>
      </c>
      <c r="F17" s="12">
        <v>1.80884690885031E-2</v>
      </c>
    </row>
    <row r="18" spans="1:6" x14ac:dyDescent="0.2">
      <c r="A18" s="11" t="s">
        <v>4</v>
      </c>
      <c r="B18" s="11"/>
      <c r="C18" s="12">
        <v>2.0453334927209199</v>
      </c>
      <c r="D18" s="13">
        <f t="shared" si="0"/>
        <v>4.1276867611028489</v>
      </c>
      <c r="E18" s="13">
        <f t="shared" si="1"/>
        <v>0.2422664455606163</v>
      </c>
      <c r="F18" s="12">
        <v>4.2791834451305797E-3</v>
      </c>
    </row>
    <row r="19" spans="1:6" x14ac:dyDescent="0.2">
      <c r="A19" s="11" t="s">
        <v>31</v>
      </c>
      <c r="B19" s="11" t="s">
        <v>32</v>
      </c>
      <c r="C19" s="12">
        <v>2.0354170818792401</v>
      </c>
      <c r="D19" s="13">
        <f t="shared" si="0"/>
        <v>4.099412257348356</v>
      </c>
      <c r="E19" s="13">
        <f t="shared" si="1"/>
        <v>0.24393740790706303</v>
      </c>
      <c r="F19" s="12">
        <v>4.0132595230036698E-2</v>
      </c>
    </row>
    <row r="20" spans="1:6" x14ac:dyDescent="0.2">
      <c r="A20" s="11" t="s">
        <v>185</v>
      </c>
      <c r="B20" s="11" t="s">
        <v>186</v>
      </c>
      <c r="C20" s="12">
        <v>1.9524332651624099</v>
      </c>
      <c r="D20" s="13">
        <f t="shared" si="0"/>
        <v>3.8702674492175655</v>
      </c>
      <c r="E20" s="13">
        <f t="shared" si="1"/>
        <v>0.25838007660224244</v>
      </c>
      <c r="F20" s="12">
        <v>2.03489698774072E-3</v>
      </c>
    </row>
    <row r="21" spans="1:6" x14ac:dyDescent="0.2">
      <c r="A21" s="11" t="s">
        <v>226</v>
      </c>
      <c r="B21" s="11"/>
      <c r="C21" s="12">
        <v>1.89533574245106</v>
      </c>
      <c r="D21" s="13">
        <f t="shared" si="0"/>
        <v>3.7200854040312628</v>
      </c>
      <c r="E21" s="13">
        <f t="shared" si="1"/>
        <v>0.2688110329177798</v>
      </c>
      <c r="F21" s="12">
        <v>4.8849958193342397E-2</v>
      </c>
    </row>
    <row r="22" spans="1:6" x14ac:dyDescent="0.2">
      <c r="A22" s="11" t="s">
        <v>164</v>
      </c>
      <c r="B22" s="11" t="s">
        <v>165</v>
      </c>
      <c r="C22" s="12">
        <v>1.8699310335210499</v>
      </c>
      <c r="D22" s="13">
        <f t="shared" si="0"/>
        <v>3.6551510661903781</v>
      </c>
      <c r="E22" s="13">
        <f t="shared" si="1"/>
        <v>0.27358650351003444</v>
      </c>
      <c r="F22" s="12">
        <v>2.1470855022389299E-2</v>
      </c>
    </row>
    <row r="23" spans="1:6" x14ac:dyDescent="0.2">
      <c r="A23" s="11" t="s">
        <v>9</v>
      </c>
      <c r="B23" s="11" t="s">
        <v>10</v>
      </c>
      <c r="C23" s="12">
        <v>1.84205599990292</v>
      </c>
      <c r="D23" s="13">
        <f t="shared" si="0"/>
        <v>3.5852059595580417</v>
      </c>
      <c r="E23" s="13">
        <f t="shared" si="1"/>
        <v>0.27892400360822583</v>
      </c>
      <c r="F23" s="12">
        <v>2.69136315638328E-3</v>
      </c>
    </row>
    <row r="24" spans="1:6" x14ac:dyDescent="0.2">
      <c r="A24" s="11" t="s">
        <v>218</v>
      </c>
      <c r="B24" s="11"/>
      <c r="C24" s="12">
        <v>1.7946703713943299</v>
      </c>
      <c r="D24" s="13">
        <f t="shared" si="0"/>
        <v>3.4693619742704511</v>
      </c>
      <c r="E24" s="13">
        <f t="shared" si="1"/>
        <v>0.28823743599434687</v>
      </c>
      <c r="F24" s="12">
        <v>2.8907904134277099E-3</v>
      </c>
    </row>
    <row r="25" spans="1:6" x14ac:dyDescent="0.2">
      <c r="A25" s="11" t="s">
        <v>121</v>
      </c>
      <c r="B25" s="11" t="s">
        <v>122</v>
      </c>
      <c r="C25" s="12">
        <v>1.7380725695331001</v>
      </c>
      <c r="D25" s="13">
        <f t="shared" si="0"/>
        <v>3.3358919710068267</v>
      </c>
      <c r="E25" s="13">
        <f t="shared" si="1"/>
        <v>0.29976989923273317</v>
      </c>
      <c r="F25" s="12">
        <v>2.18565745312495E-3</v>
      </c>
    </row>
    <row r="26" spans="1:6" x14ac:dyDescent="0.2">
      <c r="A26" s="11" t="s">
        <v>184</v>
      </c>
      <c r="B26" s="11"/>
      <c r="C26" s="12">
        <v>1.69872525341292</v>
      </c>
      <c r="D26" s="13">
        <f t="shared" si="0"/>
        <v>3.2461400707030568</v>
      </c>
      <c r="E26" s="13">
        <f t="shared" si="1"/>
        <v>0.30805817932046831</v>
      </c>
      <c r="F26" s="12">
        <v>1.4470747056997199E-2</v>
      </c>
    </row>
    <row r="27" spans="1:6" x14ac:dyDescent="0.2">
      <c r="A27" s="11" t="s">
        <v>160</v>
      </c>
      <c r="B27" s="11"/>
      <c r="C27" s="12">
        <v>1.6869440721807201</v>
      </c>
      <c r="D27" s="13">
        <f t="shared" si="0"/>
        <v>3.2197397309577558</v>
      </c>
      <c r="E27" s="13">
        <f t="shared" si="1"/>
        <v>0.31058411038166001</v>
      </c>
      <c r="F27" s="12">
        <v>4.1611498290177098E-3</v>
      </c>
    </row>
    <row r="28" spans="1:6" x14ac:dyDescent="0.2">
      <c r="A28" s="11" t="s">
        <v>221</v>
      </c>
      <c r="B28" s="11"/>
      <c r="C28" s="12">
        <v>1.6767937060412299</v>
      </c>
      <c r="D28" s="13">
        <f t="shared" si="0"/>
        <v>3.197166119302171</v>
      </c>
      <c r="E28" s="13">
        <f t="shared" si="1"/>
        <v>0.31277699146213422</v>
      </c>
      <c r="F28" s="12">
        <v>2.1609061476828199E-4</v>
      </c>
    </row>
    <row r="29" spans="1:6" x14ac:dyDescent="0.2">
      <c r="A29" s="11" t="s">
        <v>200</v>
      </c>
      <c r="B29" s="11"/>
      <c r="C29" s="12">
        <v>1.66603129208838</v>
      </c>
      <c r="D29" s="13">
        <f t="shared" si="0"/>
        <v>3.1734042032277325</v>
      </c>
      <c r="E29" s="13">
        <f t="shared" si="1"/>
        <v>0.31511901288303584</v>
      </c>
      <c r="F29" s="12">
        <v>4.0863949157755198E-3</v>
      </c>
    </row>
    <row r="30" spans="1:6" x14ac:dyDescent="0.2">
      <c r="A30" s="11" t="s">
        <v>13</v>
      </c>
      <c r="B30" s="11" t="s">
        <v>14</v>
      </c>
      <c r="C30" s="12">
        <v>1.6649875334398601</v>
      </c>
      <c r="D30" s="13">
        <f t="shared" si="0"/>
        <v>3.171109144258041</v>
      </c>
      <c r="E30" s="13">
        <f t="shared" si="1"/>
        <v>0.31534707716090754</v>
      </c>
      <c r="F30" s="12">
        <v>9.9964391307739899E-4</v>
      </c>
    </row>
    <row r="31" spans="1:6" x14ac:dyDescent="0.2">
      <c r="A31" s="11" t="s">
        <v>131</v>
      </c>
      <c r="B31" s="11" t="s">
        <v>132</v>
      </c>
      <c r="C31" s="12">
        <v>1.6372709776460901</v>
      </c>
      <c r="D31" s="13">
        <f t="shared" si="0"/>
        <v>3.1107683761703595</v>
      </c>
      <c r="E31" s="13">
        <f t="shared" si="1"/>
        <v>0.32146398544500171</v>
      </c>
      <c r="F31" s="12">
        <v>7.0806567932137797E-3</v>
      </c>
    </row>
    <row r="32" spans="1:6" x14ac:dyDescent="0.2">
      <c r="A32" s="11" t="s">
        <v>168</v>
      </c>
      <c r="B32" s="11" t="s">
        <v>169</v>
      </c>
      <c r="C32" s="12">
        <v>1.6274061793558601</v>
      </c>
      <c r="D32" s="13">
        <f t="shared" si="0"/>
        <v>3.0895702539509169</v>
      </c>
      <c r="E32" s="13">
        <f t="shared" si="1"/>
        <v>0.32366961027062202</v>
      </c>
      <c r="F32" s="12">
        <v>3.3755016909071899E-3</v>
      </c>
    </row>
    <row r="33" spans="1:6" x14ac:dyDescent="0.2">
      <c r="A33" s="11" t="s">
        <v>56</v>
      </c>
      <c r="B33" s="11" t="s">
        <v>57</v>
      </c>
      <c r="C33" s="12">
        <v>1.62032841384286</v>
      </c>
      <c r="D33" s="13">
        <f t="shared" si="0"/>
        <v>3.0744501480783075</v>
      </c>
      <c r="E33" s="13">
        <f t="shared" si="1"/>
        <v>0.32526141320751367</v>
      </c>
      <c r="F33" s="12">
        <v>1.3991930903715401E-4</v>
      </c>
    </row>
    <row r="34" spans="1:6" x14ac:dyDescent="0.2">
      <c r="A34" s="11" t="s">
        <v>129</v>
      </c>
      <c r="B34" s="11"/>
      <c r="C34" s="12">
        <v>1.6146798950152801</v>
      </c>
      <c r="D34" s="13">
        <f t="shared" si="0"/>
        <v>3.0624364258114625</v>
      </c>
      <c r="E34" s="13">
        <f t="shared" si="1"/>
        <v>0.32653739080804828</v>
      </c>
      <c r="F34" s="12">
        <v>2.3618714093693101E-2</v>
      </c>
    </row>
    <row r="35" spans="1:6" x14ac:dyDescent="0.2">
      <c r="A35" s="11" t="s">
        <v>136</v>
      </c>
      <c r="B35" s="11" t="s">
        <v>137</v>
      </c>
      <c r="C35" s="12">
        <v>1.5896417794637001</v>
      </c>
      <c r="D35" s="13">
        <f t="shared" si="0"/>
        <v>3.0097460834225762</v>
      </c>
      <c r="E35" s="13">
        <f t="shared" si="1"/>
        <v>0.33225394178861611</v>
      </c>
      <c r="F35" s="12">
        <v>9.5757216922896793E-3</v>
      </c>
    </row>
    <row r="36" spans="1:6" x14ac:dyDescent="0.2">
      <c r="A36" s="11" t="s">
        <v>222</v>
      </c>
      <c r="B36" s="11" t="s">
        <v>223</v>
      </c>
      <c r="C36" s="12">
        <v>1.5861863590626299</v>
      </c>
      <c r="D36" s="13">
        <f t="shared" si="0"/>
        <v>3.0025460216365545</v>
      </c>
      <c r="E36" s="13">
        <f t="shared" si="1"/>
        <v>0.3330506819192548</v>
      </c>
      <c r="F36" s="12">
        <v>3.2481935828723503E-2</v>
      </c>
    </row>
    <row r="37" spans="1:6" x14ac:dyDescent="0.2">
      <c r="A37" s="11" t="s">
        <v>201</v>
      </c>
      <c r="B37" s="11"/>
      <c r="C37" s="12">
        <v>1.57005006360952</v>
      </c>
      <c r="D37" s="13">
        <f t="shared" si="0"/>
        <v>2.9691501732860575</v>
      </c>
      <c r="E37" s="13">
        <f t="shared" si="1"/>
        <v>0.33679670667963107</v>
      </c>
      <c r="F37" s="12">
        <v>3.5420695772210998E-4</v>
      </c>
    </row>
    <row r="38" spans="1:6" x14ac:dyDescent="0.2">
      <c r="A38" s="11" t="s">
        <v>143</v>
      </c>
      <c r="B38" s="11" t="s">
        <v>144</v>
      </c>
      <c r="C38" s="12">
        <v>1.5646597729275</v>
      </c>
      <c r="D38" s="13">
        <f t="shared" si="0"/>
        <v>2.9580773404402505</v>
      </c>
      <c r="E38" s="13">
        <f t="shared" si="1"/>
        <v>0.33805742207239586</v>
      </c>
      <c r="F38" s="12">
        <v>1.51544193929077E-2</v>
      </c>
    </row>
    <row r="39" spans="1:6" x14ac:dyDescent="0.2">
      <c r="A39" s="11" t="s">
        <v>153</v>
      </c>
      <c r="B39" s="11"/>
      <c r="C39" s="12">
        <v>1.5521414476395199</v>
      </c>
      <c r="D39" s="13">
        <f t="shared" si="0"/>
        <v>2.9325210164701896</v>
      </c>
      <c r="E39" s="13">
        <f t="shared" si="1"/>
        <v>0.34100352372024184</v>
      </c>
      <c r="F39" s="12">
        <v>9.6956846295826599E-3</v>
      </c>
    </row>
    <row r="40" spans="1:6" x14ac:dyDescent="0.2">
      <c r="A40" s="11" t="s">
        <v>105</v>
      </c>
      <c r="B40" s="11" t="s">
        <v>106</v>
      </c>
      <c r="C40" s="12">
        <v>1.51864355283047</v>
      </c>
      <c r="D40" s="13">
        <f t="shared" si="0"/>
        <v>2.865215303537715</v>
      </c>
      <c r="E40" s="13">
        <f t="shared" si="1"/>
        <v>0.3490139113682969</v>
      </c>
      <c r="F40" s="12">
        <v>2.1590446716826099E-5</v>
      </c>
    </row>
    <row r="41" spans="1:6" x14ac:dyDescent="0.2">
      <c r="A41" s="11" t="s">
        <v>86</v>
      </c>
      <c r="B41" s="11" t="s">
        <v>87</v>
      </c>
      <c r="C41" s="12">
        <v>1.48864240879624</v>
      </c>
      <c r="D41" s="13">
        <f t="shared" si="0"/>
        <v>2.806247799930754</v>
      </c>
      <c r="E41" s="13">
        <f t="shared" si="1"/>
        <v>0.35634771812548971</v>
      </c>
      <c r="F41" s="12">
        <v>1.13670468969634E-2</v>
      </c>
    </row>
    <row r="42" spans="1:6" x14ac:dyDescent="0.2">
      <c r="A42" s="11" t="s">
        <v>60</v>
      </c>
      <c r="B42" s="11" t="s">
        <v>61</v>
      </c>
      <c r="C42" s="12">
        <v>1.4553538012364999</v>
      </c>
      <c r="D42" s="13">
        <f t="shared" si="0"/>
        <v>2.7422380238936297</v>
      </c>
      <c r="E42" s="13">
        <f t="shared" si="1"/>
        <v>0.36466564582899591</v>
      </c>
      <c r="F42" s="12">
        <v>2.6571556116765E-2</v>
      </c>
    </row>
    <row r="43" spans="1:6" x14ac:dyDescent="0.2">
      <c r="A43" s="11" t="s">
        <v>101</v>
      </c>
      <c r="B43" s="11" t="s">
        <v>102</v>
      </c>
      <c r="C43" s="12">
        <v>1.43310421489884</v>
      </c>
      <c r="D43" s="13">
        <f t="shared" si="0"/>
        <v>2.7002710206889895</v>
      </c>
      <c r="E43" s="13">
        <f t="shared" si="1"/>
        <v>0.37033319705251078</v>
      </c>
      <c r="F43" s="12">
        <v>3.2270687621427797E-2</v>
      </c>
    </row>
    <row r="44" spans="1:6" x14ac:dyDescent="0.2">
      <c r="A44" s="11" t="s">
        <v>128</v>
      </c>
      <c r="B44" s="11"/>
      <c r="C44" s="12">
        <v>1.4233354382229499</v>
      </c>
      <c r="D44" s="13">
        <f t="shared" si="0"/>
        <v>2.6820487086085296</v>
      </c>
      <c r="E44" s="13">
        <f t="shared" si="1"/>
        <v>0.37284930612569256</v>
      </c>
      <c r="F44" s="12">
        <v>1.10843234942666E-2</v>
      </c>
    </row>
    <row r="45" spans="1:6" x14ac:dyDescent="0.2">
      <c r="A45" s="11" t="s">
        <v>237</v>
      </c>
      <c r="B45" s="11" t="s">
        <v>238</v>
      </c>
      <c r="C45" s="12">
        <v>1.4214070584808101</v>
      </c>
      <c r="D45" s="13">
        <f t="shared" si="0"/>
        <v>2.678466140425273</v>
      </c>
      <c r="E45" s="13">
        <f t="shared" si="1"/>
        <v>0.37334800873802543</v>
      </c>
      <c r="F45" s="12">
        <v>8.4849861164033001E-4</v>
      </c>
    </row>
    <row r="46" spans="1:6" x14ac:dyDescent="0.2">
      <c r="A46" s="11" t="s">
        <v>160</v>
      </c>
      <c r="B46" s="11"/>
      <c r="C46" s="12">
        <v>1.39459336779825</v>
      </c>
      <c r="D46" s="13">
        <f t="shared" si="0"/>
        <v>2.629144375944036</v>
      </c>
      <c r="E46" s="13">
        <f t="shared" si="1"/>
        <v>0.38035187764876327</v>
      </c>
      <c r="F46" s="12">
        <v>8.3803279786752699E-4</v>
      </c>
    </row>
    <row r="47" spans="1:6" x14ac:dyDescent="0.2">
      <c r="A47" s="11" t="s">
        <v>103</v>
      </c>
      <c r="B47" s="11" t="s">
        <v>104</v>
      </c>
      <c r="C47" s="12">
        <v>1.3868293740036099</v>
      </c>
      <c r="D47" s="13">
        <f t="shared" si="0"/>
        <v>2.615033401585908</v>
      </c>
      <c r="E47" s="13">
        <f t="shared" si="1"/>
        <v>0.38240429334231141</v>
      </c>
      <c r="F47" s="12">
        <v>3.5204407384403801E-4</v>
      </c>
    </row>
    <row r="48" spans="1:6" x14ac:dyDescent="0.2">
      <c r="A48" s="11" t="s">
        <v>15</v>
      </c>
      <c r="B48" s="11" t="s">
        <v>16</v>
      </c>
      <c r="C48" s="12">
        <v>1.3850767780115201</v>
      </c>
      <c r="D48" s="13">
        <f t="shared" si="0"/>
        <v>2.6118585695758356</v>
      </c>
      <c r="E48" s="13">
        <f t="shared" si="1"/>
        <v>0.38286912302544751</v>
      </c>
      <c r="F48" s="12">
        <v>1.6974165264206101E-2</v>
      </c>
    </row>
    <row r="49" spans="1:6" x14ac:dyDescent="0.2">
      <c r="A49" s="11" t="s">
        <v>47</v>
      </c>
      <c r="B49" s="11"/>
      <c r="C49" s="12">
        <v>1.3790565609121199</v>
      </c>
      <c r="D49" s="13">
        <f t="shared" si="0"/>
        <v>2.6009822627033228</v>
      </c>
      <c r="E49" s="13">
        <f t="shared" si="1"/>
        <v>0.38447013435633859</v>
      </c>
      <c r="F49" s="12">
        <v>2.41276532471002E-5</v>
      </c>
    </row>
    <row r="50" spans="1:6" x14ac:dyDescent="0.2">
      <c r="A50" s="11" t="s">
        <v>142</v>
      </c>
      <c r="B50" s="11"/>
      <c r="C50" s="12">
        <v>1.3599695217772201</v>
      </c>
      <c r="D50" s="13">
        <f t="shared" si="0"/>
        <v>2.5667975686591804</v>
      </c>
      <c r="E50" s="13">
        <f t="shared" si="1"/>
        <v>0.38959052019141915</v>
      </c>
      <c r="F50" s="12">
        <v>3.8356021469229201E-2</v>
      </c>
    </row>
    <row r="51" spans="1:6" x14ac:dyDescent="0.2">
      <c r="A51" s="11" t="s">
        <v>43</v>
      </c>
      <c r="B51" s="11" t="s">
        <v>44</v>
      </c>
      <c r="C51" s="12">
        <v>1.3579123039799601</v>
      </c>
      <c r="D51" s="13">
        <f t="shared" si="0"/>
        <v>2.5631400399161466</v>
      </c>
      <c r="E51" s="13">
        <f t="shared" si="1"/>
        <v>0.39014645490564576</v>
      </c>
      <c r="F51" s="12">
        <v>2.2247755846109E-2</v>
      </c>
    </row>
    <row r="52" spans="1:6" x14ac:dyDescent="0.2">
      <c r="A52" s="11" t="s">
        <v>113</v>
      </c>
      <c r="B52" s="11" t="s">
        <v>114</v>
      </c>
      <c r="C52" s="12">
        <v>1.34213484657702</v>
      </c>
      <c r="D52" s="13">
        <f t="shared" si="0"/>
        <v>2.5352620001935158</v>
      </c>
      <c r="E52" s="13">
        <f t="shared" si="1"/>
        <v>0.39443655130068228</v>
      </c>
      <c r="F52" s="12">
        <v>7.1625887032425602E-4</v>
      </c>
    </row>
    <row r="53" spans="1:6" x14ac:dyDescent="0.2">
      <c r="A53" s="11" t="s">
        <v>73</v>
      </c>
      <c r="B53" s="11" t="s">
        <v>74</v>
      </c>
      <c r="C53" s="12">
        <v>1.33235116811639</v>
      </c>
      <c r="D53" s="13">
        <f t="shared" si="0"/>
        <v>2.5181272127583694</v>
      </c>
      <c r="E53" s="13">
        <f t="shared" si="1"/>
        <v>0.39712052470319598</v>
      </c>
      <c r="F53" s="12">
        <v>4.0824555466350498E-2</v>
      </c>
    </row>
    <row r="54" spans="1:6" x14ac:dyDescent="0.2">
      <c r="A54" s="11" t="s">
        <v>202</v>
      </c>
      <c r="B54" s="11" t="s">
        <v>203</v>
      </c>
      <c r="C54" s="12">
        <v>1.29278618953131</v>
      </c>
      <c r="D54" s="13">
        <f t="shared" si="0"/>
        <v>2.4500075405819799</v>
      </c>
      <c r="E54" s="13">
        <f t="shared" si="1"/>
        <v>0.40816200906975897</v>
      </c>
      <c r="F54" s="12">
        <v>1.47182879611678E-2</v>
      </c>
    </row>
    <row r="55" spans="1:6" x14ac:dyDescent="0.2">
      <c r="A55" s="11" t="s">
        <v>182</v>
      </c>
      <c r="B55" s="11" t="s">
        <v>183</v>
      </c>
      <c r="C55" s="12">
        <v>1.27914156774467</v>
      </c>
      <c r="D55" s="13">
        <f t="shared" si="0"/>
        <v>2.4269452583576614</v>
      </c>
      <c r="E55" s="13">
        <f t="shared" si="1"/>
        <v>0.41204060806740661</v>
      </c>
      <c r="F55" s="12">
        <v>9.4243376019074402E-4</v>
      </c>
    </row>
    <row r="56" spans="1:6" x14ac:dyDescent="0.2">
      <c r="A56" s="11" t="s">
        <v>37</v>
      </c>
      <c r="B56" s="11" t="s">
        <v>38</v>
      </c>
      <c r="C56" s="12">
        <v>1.2609011442232301</v>
      </c>
      <c r="D56" s="13">
        <f t="shared" si="0"/>
        <v>2.396453828195078</v>
      </c>
      <c r="E56" s="13">
        <f t="shared" si="1"/>
        <v>0.41728323251408672</v>
      </c>
      <c r="F56" s="12">
        <v>2.75360290846468E-4</v>
      </c>
    </row>
    <row r="57" spans="1:6" x14ac:dyDescent="0.2">
      <c r="A57" s="11" t="s">
        <v>149</v>
      </c>
      <c r="B57" s="11" t="s">
        <v>150</v>
      </c>
      <c r="C57" s="12">
        <v>1.2468063806482499</v>
      </c>
      <c r="D57" s="13">
        <f t="shared" si="0"/>
        <v>2.373155080609747</v>
      </c>
      <c r="E57" s="13">
        <f t="shared" si="1"/>
        <v>0.42137996297446556</v>
      </c>
      <c r="F57" s="12">
        <v>3.1967892566808202E-2</v>
      </c>
    </row>
    <row r="58" spans="1:6" x14ac:dyDescent="0.2">
      <c r="A58" s="11" t="s">
        <v>224</v>
      </c>
      <c r="B58" s="11" t="s">
        <v>225</v>
      </c>
      <c r="C58" s="12">
        <v>1.2399700134662299</v>
      </c>
      <c r="D58" s="13">
        <f t="shared" si="0"/>
        <v>2.3619362293122155</v>
      </c>
      <c r="E58" s="13">
        <f t="shared" si="1"/>
        <v>0.42338145610781169</v>
      </c>
      <c r="F58" s="12">
        <v>4.2613035679472999E-2</v>
      </c>
    </row>
    <row r="59" spans="1:6" x14ac:dyDescent="0.2">
      <c r="A59" s="11" t="s">
        <v>170</v>
      </c>
      <c r="B59" s="11" t="s">
        <v>171</v>
      </c>
      <c r="C59" s="12">
        <v>1.23830454433361</v>
      </c>
      <c r="D59" s="13">
        <f t="shared" si="0"/>
        <v>2.3592111473890207</v>
      </c>
      <c r="E59" s="13">
        <f t="shared" si="1"/>
        <v>0.42387049633379237</v>
      </c>
      <c r="F59" s="12">
        <v>5.9639847704438397E-4</v>
      </c>
    </row>
    <row r="60" spans="1:6" x14ac:dyDescent="0.2">
      <c r="A60" s="11" t="s">
        <v>52</v>
      </c>
      <c r="B60" s="11" t="s">
        <v>53</v>
      </c>
      <c r="C60" s="12">
        <v>1.2379653361929599</v>
      </c>
      <c r="D60" s="13">
        <f t="shared" si="0"/>
        <v>2.358656512118265</v>
      </c>
      <c r="E60" s="13">
        <f t="shared" si="1"/>
        <v>0.42397016897637158</v>
      </c>
      <c r="F60" s="12">
        <v>1.41300917915794E-3</v>
      </c>
    </row>
    <row r="61" spans="1:6" x14ac:dyDescent="0.2">
      <c r="A61" s="11" t="s">
        <v>126</v>
      </c>
      <c r="B61" s="11" t="s">
        <v>127</v>
      </c>
      <c r="C61" s="12">
        <v>1.2338312196435099</v>
      </c>
      <c r="D61" s="13">
        <f t="shared" si="0"/>
        <v>2.3519073357216769</v>
      </c>
      <c r="E61" s="13">
        <f t="shared" si="1"/>
        <v>0.42518681957048809</v>
      </c>
      <c r="F61" s="12">
        <v>3.3489294132378097E-2</v>
      </c>
    </row>
    <row r="62" spans="1:6" x14ac:dyDescent="0.2">
      <c r="A62" s="11" t="s">
        <v>80</v>
      </c>
      <c r="B62" s="11" t="s">
        <v>81</v>
      </c>
      <c r="C62" s="12">
        <v>1.2294991486518501</v>
      </c>
      <c r="D62" s="13">
        <f t="shared" si="0"/>
        <v>2.3448557083599826</v>
      </c>
      <c r="E62" s="13">
        <f t="shared" si="1"/>
        <v>0.42646547351922598</v>
      </c>
      <c r="F62" s="12">
        <v>2.6183204642340101E-3</v>
      </c>
    </row>
    <row r="63" spans="1:6" x14ac:dyDescent="0.2">
      <c r="A63" s="11" t="s">
        <v>3</v>
      </c>
      <c r="B63" s="11"/>
      <c r="C63" s="12">
        <v>1.2203816931806299</v>
      </c>
      <c r="D63" s="13">
        <f t="shared" si="0"/>
        <v>2.3300835605583399</v>
      </c>
      <c r="E63" s="13">
        <f t="shared" si="1"/>
        <v>0.42916915810537615</v>
      </c>
      <c r="F63" s="12">
        <v>3.4869008159819699E-2</v>
      </c>
    </row>
    <row r="64" spans="1:6" x14ac:dyDescent="0.2">
      <c r="A64" s="11" t="s">
        <v>63</v>
      </c>
      <c r="B64" s="11" t="s">
        <v>64</v>
      </c>
      <c r="C64" s="12">
        <v>1.21166591782889</v>
      </c>
      <c r="D64" s="13">
        <f t="shared" si="0"/>
        <v>2.3160492271330932</v>
      </c>
      <c r="E64" s="13">
        <f t="shared" si="1"/>
        <v>0.43176975181906802</v>
      </c>
      <c r="F64" s="12">
        <v>4.51397536785884E-5</v>
      </c>
    </row>
    <row r="65" spans="1:6" x14ac:dyDescent="0.2">
      <c r="A65" s="11" t="s">
        <v>229</v>
      </c>
      <c r="B65" s="11"/>
      <c r="C65" s="12">
        <v>1.2092520632244499</v>
      </c>
      <c r="D65" s="13">
        <f t="shared" si="0"/>
        <v>2.3121773543113533</v>
      </c>
      <c r="E65" s="13">
        <f t="shared" si="1"/>
        <v>0.43249277488829774</v>
      </c>
      <c r="F65" s="12">
        <v>2.8990523076495201E-3</v>
      </c>
    </row>
    <row r="66" spans="1:6" x14ac:dyDescent="0.2">
      <c r="A66" s="11" t="s">
        <v>117</v>
      </c>
      <c r="B66" s="11" t="s">
        <v>118</v>
      </c>
      <c r="C66" s="12">
        <v>1.2073789619284101</v>
      </c>
      <c r="D66" s="13">
        <f t="shared" si="0"/>
        <v>2.3091773217431841</v>
      </c>
      <c r="E66" s="13">
        <f t="shared" si="1"/>
        <v>0.43305466002286302</v>
      </c>
      <c r="F66" s="12">
        <v>3.0687934243958E-2</v>
      </c>
    </row>
    <row r="67" spans="1:6" x14ac:dyDescent="0.2">
      <c r="A67" s="1" t="s">
        <v>45</v>
      </c>
      <c r="B67" s="1" t="s">
        <v>46</v>
      </c>
      <c r="C67" s="5">
        <v>1.1863282938714901</v>
      </c>
      <c r="D67" s="9">
        <f t="shared" si="0"/>
        <v>2.2757282523820721</v>
      </c>
      <c r="E67" s="9">
        <f t="shared" si="1"/>
        <v>0.43941977648397623</v>
      </c>
      <c r="F67" s="5">
        <v>8.2167677412417605E-3</v>
      </c>
    </row>
    <row r="68" spans="1:6" x14ac:dyDescent="0.2">
      <c r="A68" s="1" t="s">
        <v>235</v>
      </c>
      <c r="B68" s="1" t="s">
        <v>236</v>
      </c>
      <c r="C68" s="5">
        <v>1.18424955851077</v>
      </c>
      <c r="D68" s="9">
        <f t="shared" si="0"/>
        <v>2.2724515860203884</v>
      </c>
      <c r="E68" s="9">
        <f t="shared" si="1"/>
        <v>0.44005337942149142</v>
      </c>
      <c r="F68" s="5">
        <v>7.2692442629198998E-4</v>
      </c>
    </row>
    <row r="69" spans="1:6" x14ac:dyDescent="0.2">
      <c r="A69" s="1" t="s">
        <v>107</v>
      </c>
      <c r="B69" s="1" t="s">
        <v>108</v>
      </c>
      <c r="C69" s="5">
        <v>1.18332125176197</v>
      </c>
      <c r="D69" s="9">
        <f t="shared" ref="D69:D132" si="2">2^C69</f>
        <v>2.2709898400957194</v>
      </c>
      <c r="E69" s="9">
        <f t="shared" ref="E69:E132" si="3">1/D69</f>
        <v>0.44033662429676534</v>
      </c>
      <c r="F69" s="5">
        <v>3.4245907880109103E-2</v>
      </c>
    </row>
    <row r="70" spans="1:6" x14ac:dyDescent="0.2">
      <c r="A70" s="1" t="s">
        <v>161</v>
      </c>
      <c r="C70" s="5">
        <v>1.17671008244481</v>
      </c>
      <c r="D70" s="9">
        <f t="shared" si="2"/>
        <v>2.2606068071483811</v>
      </c>
      <c r="E70" s="9">
        <f t="shared" si="3"/>
        <v>0.44235910324513245</v>
      </c>
      <c r="F70" s="5">
        <v>1.95584627110243E-4</v>
      </c>
    </row>
    <row r="71" spans="1:6" x14ac:dyDescent="0.2">
      <c r="A71" s="1" t="s">
        <v>198</v>
      </c>
      <c r="B71" s="1" t="s">
        <v>199</v>
      </c>
      <c r="C71" s="5">
        <v>1.17177802173917</v>
      </c>
      <c r="D71" s="9">
        <f t="shared" si="2"/>
        <v>2.2528917922714249</v>
      </c>
      <c r="E71" s="9">
        <f t="shared" si="3"/>
        <v>0.44387395942872765</v>
      </c>
      <c r="F71" s="5">
        <v>3.3535596754294301E-2</v>
      </c>
    </row>
    <row r="72" spans="1:6" x14ac:dyDescent="0.2">
      <c r="A72" s="1" t="s">
        <v>109</v>
      </c>
      <c r="B72" s="1" t="s">
        <v>110</v>
      </c>
      <c r="C72" s="5">
        <v>1.17057190789657</v>
      </c>
      <c r="D72" s="9">
        <f t="shared" si="2"/>
        <v>2.2510091293465129</v>
      </c>
      <c r="E72" s="9">
        <f t="shared" si="3"/>
        <v>0.44424519961423192</v>
      </c>
      <c r="F72" s="5">
        <v>2.2853416461337199E-2</v>
      </c>
    </row>
    <row r="73" spans="1:6" x14ac:dyDescent="0.2">
      <c r="A73" s="1" t="s">
        <v>69</v>
      </c>
      <c r="B73" s="1" t="s">
        <v>70</v>
      </c>
      <c r="C73" s="5">
        <v>1.17010981335458</v>
      </c>
      <c r="D73" s="9">
        <f t="shared" si="2"/>
        <v>2.2502882476379593</v>
      </c>
      <c r="E73" s="9">
        <f t="shared" si="3"/>
        <v>0.4443875139327868</v>
      </c>
      <c r="F73" s="5">
        <v>1.5827841829780399E-2</v>
      </c>
    </row>
    <row r="74" spans="1:6" x14ac:dyDescent="0.2">
      <c r="A74" s="1" t="s">
        <v>78</v>
      </c>
      <c r="B74" s="1" t="s">
        <v>79</v>
      </c>
      <c r="C74" s="5">
        <v>1.1680378493796599</v>
      </c>
      <c r="D74" s="9">
        <f t="shared" si="2"/>
        <v>2.2470587573052185</v>
      </c>
      <c r="E74" s="9">
        <f t="shared" si="3"/>
        <v>0.4450261911260604</v>
      </c>
      <c r="F74" s="5">
        <v>2.032606531674E-2</v>
      </c>
    </row>
    <row r="75" spans="1:6" x14ac:dyDescent="0.2">
      <c r="A75" s="1" t="s">
        <v>210</v>
      </c>
      <c r="B75" s="1" t="s">
        <v>211</v>
      </c>
      <c r="C75" s="5">
        <v>1.16765405106216</v>
      </c>
      <c r="D75" s="9">
        <f t="shared" si="2"/>
        <v>2.2464610546430381</v>
      </c>
      <c r="E75" s="9">
        <f t="shared" si="3"/>
        <v>0.44514459662373257</v>
      </c>
      <c r="F75" s="5">
        <v>2.0644825563874099E-2</v>
      </c>
    </row>
    <row r="76" spans="1:6" x14ac:dyDescent="0.2">
      <c r="A76" s="1" t="s">
        <v>147</v>
      </c>
      <c r="B76" s="1" t="s">
        <v>148</v>
      </c>
      <c r="C76" s="5">
        <v>1.16653288187481</v>
      </c>
      <c r="D76" s="9">
        <f t="shared" si="2"/>
        <v>2.2447159287319614</v>
      </c>
      <c r="E76" s="9">
        <f t="shared" si="3"/>
        <v>0.44549066864104242</v>
      </c>
      <c r="F76" s="5">
        <v>1.1756922780602299E-2</v>
      </c>
    </row>
    <row r="77" spans="1:6" x14ac:dyDescent="0.2">
      <c r="A77" s="1" t="s">
        <v>35</v>
      </c>
      <c r="B77" s="1" t="s">
        <v>36</v>
      </c>
      <c r="C77" s="5">
        <v>1.1661156457508901</v>
      </c>
      <c r="D77" s="9">
        <f t="shared" si="2"/>
        <v>2.2440668371858501</v>
      </c>
      <c r="E77" s="9">
        <f t="shared" si="3"/>
        <v>0.44561952586672515</v>
      </c>
      <c r="F77" s="5">
        <v>4.7325748777484897E-2</v>
      </c>
    </row>
    <row r="78" spans="1:6" x14ac:dyDescent="0.2">
      <c r="A78" s="1" t="s">
        <v>172</v>
      </c>
      <c r="B78" s="1" t="s">
        <v>173</v>
      </c>
      <c r="C78" s="5">
        <v>1.1602053041784</v>
      </c>
      <c r="D78" s="9">
        <f t="shared" si="2"/>
        <v>2.2348922921263799</v>
      </c>
      <c r="E78" s="9">
        <f t="shared" si="3"/>
        <v>0.44744885627063208</v>
      </c>
      <c r="F78" s="5">
        <v>1.58146745986338E-2</v>
      </c>
    </row>
    <row r="79" spans="1:6" x14ac:dyDescent="0.2">
      <c r="A79" s="1" t="s">
        <v>133</v>
      </c>
      <c r="C79" s="5">
        <v>1.1577891973074199</v>
      </c>
      <c r="D79" s="9">
        <f t="shared" si="2"/>
        <v>2.2311526108533473</v>
      </c>
      <c r="E79" s="9">
        <f t="shared" si="3"/>
        <v>0.4481988346003507</v>
      </c>
      <c r="F79" s="5">
        <v>4.70555853434124E-2</v>
      </c>
    </row>
    <row r="80" spans="1:6" x14ac:dyDescent="0.2">
      <c r="A80" s="1" t="s">
        <v>123</v>
      </c>
      <c r="C80" s="5">
        <v>1.1540711656531599</v>
      </c>
      <c r="D80" s="9">
        <f t="shared" si="2"/>
        <v>2.225410014092323</v>
      </c>
      <c r="E80" s="9">
        <f t="shared" si="3"/>
        <v>0.44935539683363451</v>
      </c>
      <c r="F80" s="5">
        <v>2.7249372958143701E-2</v>
      </c>
    </row>
    <row r="81" spans="1:6" x14ac:dyDescent="0.2">
      <c r="A81" s="1" t="s">
        <v>7</v>
      </c>
      <c r="C81" s="5">
        <v>1.1389208448680499</v>
      </c>
      <c r="D81" s="9">
        <f t="shared" si="2"/>
        <v>2.2021623686960439</v>
      </c>
      <c r="E81" s="9">
        <f t="shared" si="3"/>
        <v>0.45409912285083925</v>
      </c>
      <c r="F81" s="5">
        <v>6.7773770437502701E-3</v>
      </c>
    </row>
    <row r="82" spans="1:6" x14ac:dyDescent="0.2">
      <c r="A82" s="1" t="s">
        <v>48</v>
      </c>
      <c r="B82" s="1" t="s">
        <v>49</v>
      </c>
      <c r="C82" s="5">
        <v>1.12907281666212</v>
      </c>
      <c r="D82" s="9">
        <f t="shared" si="2"/>
        <v>2.1871813050506184</v>
      </c>
      <c r="E82" s="9">
        <f t="shared" si="3"/>
        <v>0.45720946758771641</v>
      </c>
      <c r="F82" s="5">
        <v>2.5097675068948999E-2</v>
      </c>
    </row>
    <row r="83" spans="1:6" x14ac:dyDescent="0.2">
      <c r="A83" s="1" t="s">
        <v>230</v>
      </c>
      <c r="C83" s="5">
        <v>1.12494109539817</v>
      </c>
      <c r="D83" s="9">
        <f t="shared" si="2"/>
        <v>2.1809264172494998</v>
      </c>
      <c r="E83" s="9">
        <f t="shared" si="3"/>
        <v>0.45852074241971053</v>
      </c>
      <c r="F83" s="5">
        <v>4.6300416659379597E-2</v>
      </c>
    </row>
    <row r="84" spans="1:6" x14ac:dyDescent="0.2">
      <c r="A84" s="1" t="s">
        <v>67</v>
      </c>
      <c r="B84" s="1" t="s">
        <v>68</v>
      </c>
      <c r="C84" s="5">
        <v>1.12472369114508</v>
      </c>
      <c r="D84" s="9">
        <f t="shared" si="2"/>
        <v>2.1805977913499728</v>
      </c>
      <c r="E84" s="9">
        <f t="shared" si="3"/>
        <v>0.45858984355886934</v>
      </c>
      <c r="F84" s="5">
        <v>2.1008673857326399E-2</v>
      </c>
    </row>
    <row r="85" spans="1:6" x14ac:dyDescent="0.2">
      <c r="A85" s="1" t="s">
        <v>5</v>
      </c>
      <c r="B85" s="1" t="s">
        <v>6</v>
      </c>
      <c r="C85" s="5">
        <v>1.11791906812019</v>
      </c>
      <c r="D85" s="9">
        <f t="shared" si="2"/>
        <v>2.1703369894258957</v>
      </c>
      <c r="E85" s="9">
        <f t="shared" si="3"/>
        <v>0.46075793983704028</v>
      </c>
      <c r="F85" s="5">
        <v>2.0007850502581702E-3</v>
      </c>
    </row>
    <row r="86" spans="1:6" x14ac:dyDescent="0.2">
      <c r="A86" s="1" t="s">
        <v>178</v>
      </c>
      <c r="B86" s="1" t="s">
        <v>179</v>
      </c>
      <c r="C86" s="5">
        <v>1.1149680741777099</v>
      </c>
      <c r="D86" s="9">
        <f t="shared" si="2"/>
        <v>2.1659021606364641</v>
      </c>
      <c r="E86" s="9">
        <f t="shared" si="3"/>
        <v>0.46170137237692382</v>
      </c>
      <c r="F86" s="5">
        <v>4.2429431087221303E-2</v>
      </c>
    </row>
    <row r="87" spans="1:6" x14ac:dyDescent="0.2">
      <c r="A87" s="1" t="s">
        <v>214</v>
      </c>
      <c r="B87" s="1" t="s">
        <v>215</v>
      </c>
      <c r="C87" s="5">
        <v>1.1056462557507001</v>
      </c>
      <c r="D87" s="9">
        <f t="shared" si="2"/>
        <v>2.1519525329356921</v>
      </c>
      <c r="E87" s="9">
        <f t="shared" si="3"/>
        <v>0.46469426471772624</v>
      </c>
      <c r="F87" s="5">
        <v>1.6961292167121202E-2</v>
      </c>
    </row>
    <row r="88" spans="1:6" x14ac:dyDescent="0.2">
      <c r="A88" s="1" t="s">
        <v>219</v>
      </c>
      <c r="B88" s="1" t="s">
        <v>220</v>
      </c>
      <c r="C88" s="5">
        <v>1.1024328285075</v>
      </c>
      <c r="D88" s="9">
        <f t="shared" si="2"/>
        <v>2.1471646553207568</v>
      </c>
      <c r="E88" s="9">
        <f t="shared" si="3"/>
        <v>0.46573046809519775</v>
      </c>
      <c r="F88" s="5">
        <v>3.5285534922937997E-2</v>
      </c>
    </row>
    <row r="89" spans="1:6" x14ac:dyDescent="0.2">
      <c r="A89" s="1" t="s">
        <v>208</v>
      </c>
      <c r="B89" s="1" t="s">
        <v>209</v>
      </c>
      <c r="C89" s="5">
        <v>1.0904376482170499</v>
      </c>
      <c r="D89" s="9">
        <f t="shared" si="2"/>
        <v>2.1293862261051784</v>
      </c>
      <c r="E89" s="9">
        <f t="shared" si="3"/>
        <v>0.46961889193257433</v>
      </c>
      <c r="F89" s="5">
        <v>2.1388028508817301E-2</v>
      </c>
    </row>
    <row r="90" spans="1:6" x14ac:dyDescent="0.2">
      <c r="A90" s="1" t="s">
        <v>151</v>
      </c>
      <c r="B90" s="1" t="s">
        <v>152</v>
      </c>
      <c r="C90" s="5">
        <v>1.0884455099314401</v>
      </c>
      <c r="D90" s="9">
        <f t="shared" si="2"/>
        <v>2.1264479028566474</v>
      </c>
      <c r="E90" s="9">
        <f t="shared" si="3"/>
        <v>0.47026781077336088</v>
      </c>
      <c r="F90" s="5">
        <v>8.5593488996376799E-3</v>
      </c>
    </row>
    <row r="91" spans="1:6" x14ac:dyDescent="0.2">
      <c r="A91" s="1" t="s">
        <v>193</v>
      </c>
      <c r="B91" s="1" t="s">
        <v>194</v>
      </c>
      <c r="C91" s="5">
        <v>1.06952439736598</v>
      </c>
      <c r="D91" s="9">
        <f t="shared" si="2"/>
        <v>2.0987413765996092</v>
      </c>
      <c r="E91" s="9">
        <f t="shared" si="3"/>
        <v>0.47647604947885708</v>
      </c>
      <c r="F91" s="5">
        <v>1.0578266860246099E-2</v>
      </c>
    </row>
    <row r="92" spans="1:6" x14ac:dyDescent="0.2">
      <c r="A92" s="1" t="s">
        <v>124</v>
      </c>
      <c r="B92" s="1" t="s">
        <v>125</v>
      </c>
      <c r="C92" s="5">
        <v>1.0654736165016201</v>
      </c>
      <c r="D92" s="9">
        <f t="shared" si="2"/>
        <v>2.0928568222970503</v>
      </c>
      <c r="E92" s="9">
        <f t="shared" si="3"/>
        <v>0.47781577284509752</v>
      </c>
      <c r="F92" s="5">
        <v>4.4349495515391503E-2</v>
      </c>
    </row>
    <row r="93" spans="1:6" x14ac:dyDescent="0.2">
      <c r="A93" s="1" t="s">
        <v>204</v>
      </c>
      <c r="C93" s="5">
        <v>1.06499419924511</v>
      </c>
      <c r="D93" s="9">
        <f t="shared" si="2"/>
        <v>2.0921614674536535</v>
      </c>
      <c r="E93" s="9">
        <f t="shared" si="3"/>
        <v>0.47797458062215864</v>
      </c>
      <c r="F93" s="5">
        <v>2.6842221685401901E-2</v>
      </c>
    </row>
    <row r="94" spans="1:6" x14ac:dyDescent="0.2">
      <c r="A94" s="1" t="s">
        <v>29</v>
      </c>
      <c r="B94" s="1" t="s">
        <v>30</v>
      </c>
      <c r="C94" s="5">
        <v>1.0606997904689699</v>
      </c>
      <c r="D94" s="9">
        <f t="shared" si="2"/>
        <v>2.0859430792717077</v>
      </c>
      <c r="E94" s="9">
        <f t="shared" si="3"/>
        <v>0.47939946681054352</v>
      </c>
      <c r="F94" s="5">
        <v>1.51788655837554E-2</v>
      </c>
    </row>
    <row r="95" spans="1:6" x14ac:dyDescent="0.2">
      <c r="A95" s="1" t="s">
        <v>174</v>
      </c>
      <c r="B95" s="1" t="s">
        <v>175</v>
      </c>
      <c r="C95" s="5">
        <v>1.0505482936778801</v>
      </c>
      <c r="D95" s="9">
        <f t="shared" si="2"/>
        <v>2.0713168984086301</v>
      </c>
      <c r="E95" s="9">
        <f t="shared" si="3"/>
        <v>0.4827846481474124</v>
      </c>
      <c r="F95" s="5">
        <v>7.9213893637846994E-3</v>
      </c>
    </row>
    <row r="96" spans="1:6" x14ac:dyDescent="0.2">
      <c r="A96" s="1" t="s">
        <v>39</v>
      </c>
      <c r="B96" s="1" t="s">
        <v>40</v>
      </c>
      <c r="C96" s="5">
        <v>1.05011924727116</v>
      </c>
      <c r="D96" s="9">
        <f t="shared" si="2"/>
        <v>2.0707009962841951</v>
      </c>
      <c r="E96" s="9">
        <f t="shared" si="3"/>
        <v>0.48292824593916123</v>
      </c>
      <c r="F96" s="5">
        <v>1.26449066008962E-3</v>
      </c>
    </row>
    <row r="97" spans="1:6" x14ac:dyDescent="0.2">
      <c r="A97" s="1" t="s">
        <v>233</v>
      </c>
      <c r="B97" s="1" t="s">
        <v>234</v>
      </c>
      <c r="C97" s="5">
        <v>1.0499926438452201</v>
      </c>
      <c r="D97" s="9">
        <f t="shared" si="2"/>
        <v>2.0705192902892842</v>
      </c>
      <c r="E97" s="9">
        <f t="shared" si="3"/>
        <v>0.48297062707408256</v>
      </c>
      <c r="F97" s="5">
        <v>2.0898307276256699E-2</v>
      </c>
    </row>
    <row r="98" spans="1:6" x14ac:dyDescent="0.2">
      <c r="A98" s="1" t="s">
        <v>93</v>
      </c>
      <c r="B98" s="1" t="s">
        <v>94</v>
      </c>
      <c r="C98" s="5">
        <v>1.04794702948517</v>
      </c>
      <c r="D98" s="9">
        <f t="shared" si="2"/>
        <v>2.0675855568804096</v>
      </c>
      <c r="E98" s="9">
        <f t="shared" si="3"/>
        <v>0.48365592256738743</v>
      </c>
      <c r="F98" s="5">
        <v>5.8938832410607503E-3</v>
      </c>
    </row>
    <row r="99" spans="1:6" x14ac:dyDescent="0.2">
      <c r="A99" s="1" t="s">
        <v>41</v>
      </c>
      <c r="B99" s="1" t="s">
        <v>42</v>
      </c>
      <c r="C99" s="5">
        <v>1.0431839710875701</v>
      </c>
      <c r="D99" s="9">
        <f t="shared" si="2"/>
        <v>2.0607706779855204</v>
      </c>
      <c r="E99" s="9">
        <f t="shared" si="3"/>
        <v>0.48525535164229772</v>
      </c>
      <c r="F99" s="5">
        <v>2.0375460342820301E-2</v>
      </c>
    </row>
    <row r="100" spans="1:6" x14ac:dyDescent="0.2">
      <c r="A100" s="1" t="s">
        <v>88</v>
      </c>
      <c r="C100" s="5">
        <v>1.0430722281035201</v>
      </c>
      <c r="D100" s="9">
        <f t="shared" si="2"/>
        <v>2.0606110685457275</v>
      </c>
      <c r="E100" s="9">
        <f t="shared" si="3"/>
        <v>0.48529293822814812</v>
      </c>
      <c r="F100" s="5">
        <v>5.43316093038302E-3</v>
      </c>
    </row>
    <row r="101" spans="1:6" x14ac:dyDescent="0.2">
      <c r="A101" s="1" t="s">
        <v>138</v>
      </c>
      <c r="B101" s="1" t="s">
        <v>139</v>
      </c>
      <c r="C101" s="5">
        <v>1.03975322925608</v>
      </c>
      <c r="D101" s="9">
        <f t="shared" si="2"/>
        <v>2.0558759688470585</v>
      </c>
      <c r="E101" s="9">
        <f t="shared" si="3"/>
        <v>0.48641066637925784</v>
      </c>
      <c r="F101" s="5">
        <v>8.0194171062771893E-3</v>
      </c>
    </row>
    <row r="102" spans="1:6" x14ac:dyDescent="0.2">
      <c r="A102" s="1" t="s">
        <v>156</v>
      </c>
      <c r="B102" s="1" t="s">
        <v>157</v>
      </c>
      <c r="C102" s="5">
        <v>1.0278758004330699</v>
      </c>
      <c r="D102" s="9">
        <f t="shared" si="2"/>
        <v>2.0390198221199749</v>
      </c>
      <c r="E102" s="9">
        <f t="shared" si="3"/>
        <v>0.49043172074722502</v>
      </c>
      <c r="F102" s="5">
        <v>1.2309835679438601E-2</v>
      </c>
    </row>
    <row r="103" spans="1:6" x14ac:dyDescent="0.2">
      <c r="A103" s="1" t="s">
        <v>60</v>
      </c>
      <c r="B103" s="1" t="s">
        <v>61</v>
      </c>
      <c r="C103" s="5">
        <v>1.02398638521112</v>
      </c>
      <c r="D103" s="9">
        <f t="shared" si="2"/>
        <v>2.0335301559624659</v>
      </c>
      <c r="E103" s="9">
        <f t="shared" si="3"/>
        <v>0.49175567771538747</v>
      </c>
      <c r="F103" s="5">
        <v>2.4422462217894701E-2</v>
      </c>
    </row>
    <row r="104" spans="1:6" x14ac:dyDescent="0.2">
      <c r="A104" s="1" t="s">
        <v>99</v>
      </c>
      <c r="B104" s="1" t="s">
        <v>100</v>
      </c>
      <c r="C104" s="5">
        <v>1.02071310393823</v>
      </c>
      <c r="D104" s="9">
        <f t="shared" si="2"/>
        <v>2.0289215792689501</v>
      </c>
      <c r="E104" s="9">
        <f t="shared" si="3"/>
        <v>0.49287267197400231</v>
      </c>
      <c r="F104" s="5">
        <v>3.4858825250419702E-2</v>
      </c>
    </row>
    <row r="105" spans="1:6" x14ac:dyDescent="0.2">
      <c r="A105" s="1" t="s">
        <v>76</v>
      </c>
      <c r="B105" s="1" t="s">
        <v>77</v>
      </c>
      <c r="C105" s="5">
        <v>1.0164776429982501</v>
      </c>
      <c r="D105" s="9">
        <f t="shared" si="2"/>
        <v>2.0229738107369153</v>
      </c>
      <c r="E105" s="9">
        <f t="shared" si="3"/>
        <v>0.49432177257684157</v>
      </c>
      <c r="F105" s="5">
        <v>7.7098501495678597E-3</v>
      </c>
    </row>
    <row r="106" spans="1:6" x14ac:dyDescent="0.2">
      <c r="A106" s="1" t="s">
        <v>187</v>
      </c>
      <c r="B106" s="1" t="s">
        <v>188</v>
      </c>
      <c r="C106" s="5">
        <v>1.00942082146776</v>
      </c>
      <c r="D106" s="9">
        <f t="shared" si="2"/>
        <v>2.0131027657521505</v>
      </c>
      <c r="E106" s="9">
        <f t="shared" si="3"/>
        <v>0.49674562919115184</v>
      </c>
      <c r="F106" s="5">
        <v>4.1342782184870296E-3</v>
      </c>
    </row>
    <row r="107" spans="1:6" x14ac:dyDescent="0.2">
      <c r="A107" s="1" t="s">
        <v>206</v>
      </c>
      <c r="B107" s="1" t="s">
        <v>207</v>
      </c>
      <c r="C107" s="5">
        <v>1.0091402401498299</v>
      </c>
      <c r="D107" s="9">
        <f t="shared" si="2"/>
        <v>2.0127112872424324</v>
      </c>
      <c r="E107" s="9">
        <f t="shared" si="3"/>
        <v>0.49684224773741698</v>
      </c>
      <c r="F107" s="5">
        <v>3.9877700239460802E-3</v>
      </c>
    </row>
    <row r="108" spans="1:6" x14ac:dyDescent="0.2">
      <c r="A108" s="1" t="s">
        <v>50</v>
      </c>
      <c r="B108" s="1" t="s">
        <v>51</v>
      </c>
      <c r="C108" s="5">
        <v>1.0087716549844601</v>
      </c>
      <c r="D108" s="9">
        <f t="shared" si="2"/>
        <v>2.0121971378597325</v>
      </c>
      <c r="E108" s="9">
        <f t="shared" si="3"/>
        <v>0.49696919908336962</v>
      </c>
      <c r="F108" s="5">
        <v>1.7190908326432101E-2</v>
      </c>
    </row>
    <row r="109" spans="1:6" x14ac:dyDescent="0.2">
      <c r="A109" s="1" t="s">
        <v>91</v>
      </c>
      <c r="B109" s="1" t="s">
        <v>92</v>
      </c>
      <c r="C109" s="5">
        <v>1.0051008409531399</v>
      </c>
      <c r="D109" s="9">
        <f t="shared" si="2"/>
        <v>2.0070837825003993</v>
      </c>
      <c r="E109" s="9">
        <f t="shared" si="3"/>
        <v>0.49823530473362343</v>
      </c>
      <c r="F109" s="5">
        <v>1.5043941397510099E-2</v>
      </c>
    </row>
    <row r="110" spans="1:6" x14ac:dyDescent="0.2">
      <c r="A110" s="1" t="s">
        <v>26</v>
      </c>
      <c r="B110" s="1" t="s">
        <v>27</v>
      </c>
      <c r="C110" s="5">
        <v>1.00108719198249</v>
      </c>
      <c r="D110" s="9">
        <f t="shared" si="2"/>
        <v>2.0015077361463898</v>
      </c>
      <c r="E110" s="9">
        <f t="shared" si="3"/>
        <v>0.49962334990788176</v>
      </c>
      <c r="F110" s="5">
        <v>1.92603489940892E-2</v>
      </c>
    </row>
    <row r="111" spans="1:6" x14ac:dyDescent="0.2">
      <c r="A111" s="1" t="s">
        <v>227</v>
      </c>
      <c r="B111" s="1" t="s">
        <v>228</v>
      </c>
      <c r="C111" s="5">
        <v>1.0000603876712399</v>
      </c>
      <c r="D111" s="9">
        <f t="shared" si="2"/>
        <v>2.0000837168401993</v>
      </c>
      <c r="E111" s="9">
        <f t="shared" si="3"/>
        <v>0.49997907166597716</v>
      </c>
      <c r="F111" s="5">
        <v>5.1847833098595903E-3</v>
      </c>
    </row>
    <row r="112" spans="1:6" x14ac:dyDescent="0.2">
      <c r="A112" s="1" t="s">
        <v>864</v>
      </c>
      <c r="B112" s="1" t="s">
        <v>865</v>
      </c>
      <c r="C112" s="5">
        <v>0.99632685378821495</v>
      </c>
      <c r="D112" s="9">
        <f t="shared" si="2"/>
        <v>1.9949144148947269</v>
      </c>
      <c r="E112" s="9">
        <f t="shared" si="3"/>
        <v>0.50127463741484402</v>
      </c>
      <c r="F112" s="5">
        <v>1.28616394843573E-3</v>
      </c>
    </row>
    <row r="113" spans="1:6" x14ac:dyDescent="0.2">
      <c r="A113" s="1" t="s">
        <v>426</v>
      </c>
      <c r="B113" s="1" t="s">
        <v>427</v>
      </c>
      <c r="C113" s="5">
        <v>0.99608076184677996</v>
      </c>
      <c r="D113" s="9">
        <f t="shared" si="2"/>
        <v>1.9945741555338006</v>
      </c>
      <c r="E113" s="9">
        <f t="shared" si="3"/>
        <v>0.5013601511007113</v>
      </c>
      <c r="F113" s="5">
        <v>2.63226013495978E-2</v>
      </c>
    </row>
    <row r="114" spans="1:6" x14ac:dyDescent="0.2">
      <c r="A114" s="1" t="s">
        <v>743</v>
      </c>
      <c r="C114" s="5">
        <v>0.98721485087807503</v>
      </c>
      <c r="D114" s="9">
        <f t="shared" si="2"/>
        <v>1.9823543232554719</v>
      </c>
      <c r="E114" s="9">
        <f t="shared" si="3"/>
        <v>0.50445068687709416</v>
      </c>
      <c r="F114" s="5">
        <v>3.9020853292243203E-2</v>
      </c>
    </row>
    <row r="115" spans="1:6" x14ac:dyDescent="0.2">
      <c r="A115" s="1" t="s">
        <v>526</v>
      </c>
      <c r="B115" s="1" t="s">
        <v>527</v>
      </c>
      <c r="C115" s="5">
        <v>0.98518494340193896</v>
      </c>
      <c r="D115" s="9">
        <f t="shared" si="2"/>
        <v>1.979567063201372</v>
      </c>
      <c r="E115" s="9">
        <f t="shared" si="3"/>
        <v>0.50516096099456809</v>
      </c>
      <c r="F115" s="5">
        <v>2.1364645965867901E-2</v>
      </c>
    </row>
    <row r="116" spans="1:6" x14ac:dyDescent="0.2">
      <c r="A116" s="1" t="s">
        <v>766</v>
      </c>
      <c r="B116" s="1" t="s">
        <v>767</v>
      </c>
      <c r="C116" s="5">
        <v>0.98469941570908004</v>
      </c>
      <c r="D116" s="9">
        <f t="shared" si="2"/>
        <v>1.9789009675340248</v>
      </c>
      <c r="E116" s="9">
        <f t="shared" si="3"/>
        <v>0.5053309975618101</v>
      </c>
      <c r="F116" s="5">
        <v>3.6229664923635402E-3</v>
      </c>
    </row>
    <row r="117" spans="1:6" x14ac:dyDescent="0.2">
      <c r="A117" s="1" t="s">
        <v>890</v>
      </c>
      <c r="B117" s="1" t="s">
        <v>891</v>
      </c>
      <c r="C117" s="5">
        <v>0.98144600631120604</v>
      </c>
      <c r="D117" s="9">
        <f t="shared" si="2"/>
        <v>1.9744433926899381</v>
      </c>
      <c r="E117" s="9">
        <f t="shared" si="3"/>
        <v>0.50647185110616011</v>
      </c>
      <c r="F117" s="5">
        <v>1.5874004408076001E-2</v>
      </c>
    </row>
    <row r="118" spans="1:6" x14ac:dyDescent="0.2">
      <c r="A118" s="1" t="s">
        <v>602</v>
      </c>
      <c r="C118" s="5">
        <v>0.97897315659046102</v>
      </c>
      <c r="D118" s="9">
        <f t="shared" si="2"/>
        <v>1.9710619991032654</v>
      </c>
      <c r="E118" s="9">
        <f t="shared" si="3"/>
        <v>0.5073407130039288</v>
      </c>
      <c r="F118" s="5">
        <v>3.4875326092277101E-4</v>
      </c>
    </row>
    <row r="119" spans="1:6" x14ac:dyDescent="0.2">
      <c r="A119" s="1" t="s">
        <v>581</v>
      </c>
      <c r="B119" s="1" t="s">
        <v>582</v>
      </c>
      <c r="C119" s="5">
        <v>0.97659462752941395</v>
      </c>
      <c r="D119" s="9">
        <f t="shared" si="2"/>
        <v>1.9678150442279043</v>
      </c>
      <c r="E119" s="9">
        <f t="shared" si="3"/>
        <v>0.50817784066304972</v>
      </c>
      <c r="F119" s="5">
        <v>9.1155209583078101E-3</v>
      </c>
    </row>
    <row r="120" spans="1:6" x14ac:dyDescent="0.2">
      <c r="A120" s="1" t="s">
        <v>996</v>
      </c>
      <c r="B120" s="1" t="s">
        <v>997</v>
      </c>
      <c r="C120" s="5">
        <v>0.97314473886363695</v>
      </c>
      <c r="D120" s="9">
        <f t="shared" si="2"/>
        <v>1.9631150680050693</v>
      </c>
      <c r="E120" s="9">
        <f t="shared" si="3"/>
        <v>0.50939449057166408</v>
      </c>
      <c r="F120" s="5">
        <v>3.90741536220486E-2</v>
      </c>
    </row>
    <row r="121" spans="1:6" x14ac:dyDescent="0.2">
      <c r="A121" s="1" t="s">
        <v>411</v>
      </c>
      <c r="B121" s="1" t="s">
        <v>412</v>
      </c>
      <c r="C121" s="5">
        <v>0.97248906072219299</v>
      </c>
      <c r="D121" s="9">
        <f t="shared" si="2"/>
        <v>1.9622230713257685</v>
      </c>
      <c r="E121" s="9">
        <f t="shared" si="3"/>
        <v>0.50962605353750823</v>
      </c>
      <c r="F121" s="5">
        <v>1.1545477066754199E-3</v>
      </c>
    </row>
    <row r="122" spans="1:6" x14ac:dyDescent="0.2">
      <c r="A122" s="1" t="s">
        <v>607</v>
      </c>
      <c r="B122" s="1" t="s">
        <v>608</v>
      </c>
      <c r="C122" s="5">
        <v>0.96786483651514699</v>
      </c>
      <c r="D122" s="9">
        <f t="shared" si="2"/>
        <v>1.9559436894893256</v>
      </c>
      <c r="E122" s="9">
        <f t="shared" si="3"/>
        <v>0.51126216228703825</v>
      </c>
      <c r="F122" s="5">
        <v>5.6452207885880701E-3</v>
      </c>
    </row>
    <row r="123" spans="1:6" x14ac:dyDescent="0.2">
      <c r="A123" s="1" t="s">
        <v>753</v>
      </c>
      <c r="B123" s="1" t="s">
        <v>754</v>
      </c>
      <c r="C123" s="5">
        <v>0.96478260718561204</v>
      </c>
      <c r="D123" s="9">
        <f t="shared" si="2"/>
        <v>1.9517693965990397</v>
      </c>
      <c r="E123" s="9">
        <f t="shared" si="3"/>
        <v>0.51235561011587794</v>
      </c>
      <c r="F123" s="5">
        <v>2.1865352157460102E-2</v>
      </c>
    </row>
    <row r="124" spans="1:6" x14ac:dyDescent="0.2">
      <c r="A124" s="1" t="s">
        <v>583</v>
      </c>
      <c r="C124" s="5">
        <v>0.96383517426984899</v>
      </c>
      <c r="D124" s="9">
        <f t="shared" si="2"/>
        <v>1.9504880700081835</v>
      </c>
      <c r="E124" s="9">
        <f t="shared" si="3"/>
        <v>0.5126921899070136</v>
      </c>
      <c r="F124" s="5">
        <v>4.4008393368433398E-3</v>
      </c>
    </row>
    <row r="125" spans="1:6" x14ac:dyDescent="0.2">
      <c r="A125" s="1" t="s">
        <v>117</v>
      </c>
      <c r="B125" s="1" t="s">
        <v>118</v>
      </c>
      <c r="C125" s="5">
        <v>0.96307819003550799</v>
      </c>
      <c r="D125" s="9">
        <f t="shared" si="2"/>
        <v>1.9494649144650802</v>
      </c>
      <c r="E125" s="9">
        <f t="shared" si="3"/>
        <v>0.5129612708492336</v>
      </c>
      <c r="F125" s="5">
        <v>3.0267125516961501E-3</v>
      </c>
    </row>
    <row r="126" spans="1:6" x14ac:dyDescent="0.2">
      <c r="A126" s="1" t="s">
        <v>849</v>
      </c>
      <c r="B126" s="1" t="s">
        <v>850</v>
      </c>
      <c r="C126" s="5">
        <v>0.95897765819835601</v>
      </c>
      <c r="D126" s="9">
        <f t="shared" si="2"/>
        <v>1.943931871695797</v>
      </c>
      <c r="E126" s="9">
        <f t="shared" si="3"/>
        <v>0.51442132029434029</v>
      </c>
      <c r="F126" s="5">
        <v>2.3718208729957301E-3</v>
      </c>
    </row>
    <row r="127" spans="1:6" x14ac:dyDescent="0.2">
      <c r="A127" s="1" t="s">
        <v>505</v>
      </c>
      <c r="C127" s="5">
        <v>0.95700542137936495</v>
      </c>
      <c r="D127" s="9">
        <f t="shared" si="2"/>
        <v>1.941276234480052</v>
      </c>
      <c r="E127" s="9">
        <f t="shared" si="3"/>
        <v>0.51512504106240098</v>
      </c>
      <c r="F127" s="5">
        <v>1.78852275529656E-2</v>
      </c>
    </row>
    <row r="128" spans="1:6" x14ac:dyDescent="0.2">
      <c r="A128" s="1" t="s">
        <v>322</v>
      </c>
      <c r="B128" s="1" t="s">
        <v>323</v>
      </c>
      <c r="C128" s="5">
        <v>0.954134483138525</v>
      </c>
      <c r="D128" s="9">
        <f t="shared" si="2"/>
        <v>1.9374169694748435</v>
      </c>
      <c r="E128" s="9">
        <f t="shared" si="3"/>
        <v>0.51615115163931913</v>
      </c>
      <c r="F128" s="5">
        <v>9.6497398881363605E-3</v>
      </c>
    </row>
    <row r="129" spans="1:6" x14ac:dyDescent="0.2">
      <c r="A129" s="1" t="s">
        <v>626</v>
      </c>
      <c r="B129" s="1" t="s">
        <v>627</v>
      </c>
      <c r="C129" s="5">
        <v>0.95249462658711503</v>
      </c>
      <c r="D129" s="9">
        <f t="shared" si="2"/>
        <v>1.9352160324314454</v>
      </c>
      <c r="E129" s="9">
        <f t="shared" si="3"/>
        <v>0.516738174571435</v>
      </c>
      <c r="F129" s="5">
        <v>3.4161622484322099E-2</v>
      </c>
    </row>
    <row r="130" spans="1:6" x14ac:dyDescent="0.2">
      <c r="A130" s="1" t="s">
        <v>569</v>
      </c>
      <c r="B130" s="1" t="s">
        <v>570</v>
      </c>
      <c r="C130" s="5">
        <v>0.95075798363854402</v>
      </c>
      <c r="D130" s="9">
        <f t="shared" si="2"/>
        <v>1.9328879192645883</v>
      </c>
      <c r="E130" s="9">
        <f t="shared" si="3"/>
        <v>0.51736057224697907</v>
      </c>
      <c r="F130" s="5">
        <v>1.0613022428564199E-2</v>
      </c>
    </row>
    <row r="131" spans="1:6" x14ac:dyDescent="0.2">
      <c r="A131" s="1" t="s">
        <v>486</v>
      </c>
      <c r="B131" s="1" t="s">
        <v>487</v>
      </c>
      <c r="C131" s="5">
        <v>0.94967025116555404</v>
      </c>
      <c r="D131" s="9">
        <f t="shared" si="2"/>
        <v>1.931431150848427</v>
      </c>
      <c r="E131" s="9">
        <f t="shared" si="3"/>
        <v>0.51775078783456829</v>
      </c>
      <c r="F131" s="5">
        <v>4.6000156970567301E-2</v>
      </c>
    </row>
    <row r="132" spans="1:6" x14ac:dyDescent="0.2">
      <c r="A132" s="1" t="s">
        <v>1001</v>
      </c>
      <c r="B132" s="1" t="s">
        <v>1002</v>
      </c>
      <c r="C132" s="5">
        <v>0.94694038918643697</v>
      </c>
      <c r="D132" s="9">
        <f t="shared" si="2"/>
        <v>1.9277799597656502</v>
      </c>
      <c r="E132" s="9">
        <f t="shared" si="3"/>
        <v>0.51873140133771523</v>
      </c>
      <c r="F132" s="5">
        <v>3.08519295049383E-3</v>
      </c>
    </row>
    <row r="133" spans="1:6" x14ac:dyDescent="0.2">
      <c r="A133" s="1" t="s">
        <v>558</v>
      </c>
      <c r="B133" s="1" t="s">
        <v>559</v>
      </c>
      <c r="C133" s="5">
        <v>0.941042498655282</v>
      </c>
      <c r="D133" s="9">
        <f t="shared" ref="D133:D196" si="4">2^C133</f>
        <v>1.9199150777635097</v>
      </c>
      <c r="E133" s="9">
        <f t="shared" ref="E133:E196" si="5">1/D133</f>
        <v>0.52085637098328863</v>
      </c>
      <c r="F133" s="5">
        <v>1.70717072052772E-2</v>
      </c>
    </row>
    <row r="134" spans="1:6" x14ac:dyDescent="0.2">
      <c r="A134" s="1" t="s">
        <v>285</v>
      </c>
      <c r="B134" s="1" t="s">
        <v>286</v>
      </c>
      <c r="C134" s="5">
        <v>0.93318660484698601</v>
      </c>
      <c r="D134" s="9">
        <f t="shared" si="4"/>
        <v>1.9094889944424085</v>
      </c>
      <c r="E134" s="9">
        <f t="shared" si="5"/>
        <v>0.52370032134802158</v>
      </c>
      <c r="F134" s="5">
        <v>3.40487388874047E-2</v>
      </c>
    </row>
    <row r="135" spans="1:6" x14ac:dyDescent="0.2">
      <c r="A135" s="1" t="s">
        <v>247</v>
      </c>
      <c r="B135" s="1" t="s">
        <v>248</v>
      </c>
      <c r="C135" s="5">
        <v>0.93045799730876899</v>
      </c>
      <c r="D135" s="9">
        <f t="shared" si="4"/>
        <v>1.9058809401529626</v>
      </c>
      <c r="E135" s="9">
        <f t="shared" si="5"/>
        <v>0.5246917469670177</v>
      </c>
      <c r="F135" s="5">
        <v>1.5829557210314298E-2</v>
      </c>
    </row>
    <row r="136" spans="1:6" x14ac:dyDescent="0.2">
      <c r="A136" s="1" t="s">
        <v>801</v>
      </c>
      <c r="C136" s="5">
        <v>0.91587078750553996</v>
      </c>
      <c r="D136" s="9">
        <f t="shared" si="4"/>
        <v>1.8867075145170218</v>
      </c>
      <c r="E136" s="9">
        <f t="shared" si="5"/>
        <v>0.53002386024629256</v>
      </c>
      <c r="F136" s="5">
        <v>9.1376058221610498E-4</v>
      </c>
    </row>
    <row r="137" spans="1:6" x14ac:dyDescent="0.2">
      <c r="A137" s="1" t="s">
        <v>413</v>
      </c>
      <c r="C137" s="5">
        <v>0.90517993382992801</v>
      </c>
      <c r="D137" s="9">
        <f t="shared" si="4"/>
        <v>1.8727780543568264</v>
      </c>
      <c r="E137" s="9">
        <f t="shared" si="5"/>
        <v>0.53396610328362315</v>
      </c>
      <c r="F137" s="5">
        <v>4.5659361437408397E-2</v>
      </c>
    </row>
    <row r="138" spans="1:6" x14ac:dyDescent="0.2">
      <c r="A138" s="1" t="s">
        <v>703</v>
      </c>
      <c r="B138" s="1" t="s">
        <v>704</v>
      </c>
      <c r="C138" s="5">
        <v>0.90043919030985098</v>
      </c>
      <c r="D138" s="9">
        <f t="shared" si="4"/>
        <v>1.8666341439344474</v>
      </c>
      <c r="E138" s="9">
        <f t="shared" si="5"/>
        <v>0.53572361956919079</v>
      </c>
      <c r="F138" s="5">
        <v>4.4933145559320299E-2</v>
      </c>
    </row>
    <row r="139" spans="1:6" x14ac:dyDescent="0.2">
      <c r="A139" s="1" t="s">
        <v>682</v>
      </c>
      <c r="B139" s="1" t="s">
        <v>683</v>
      </c>
      <c r="C139" s="5">
        <v>0.89916680951569805</v>
      </c>
      <c r="D139" s="9">
        <f t="shared" si="4"/>
        <v>1.8649885970017079</v>
      </c>
      <c r="E139" s="9">
        <f t="shared" si="5"/>
        <v>0.53619630790647899</v>
      </c>
      <c r="F139" s="5">
        <v>7.9746940997451107E-3</v>
      </c>
    </row>
    <row r="140" spans="1:6" x14ac:dyDescent="0.2">
      <c r="A140" s="1" t="s">
        <v>859</v>
      </c>
      <c r="C140" s="5">
        <v>0.89886130648798501</v>
      </c>
      <c r="D140" s="9">
        <f t="shared" si="4"/>
        <v>1.8645937115093465</v>
      </c>
      <c r="E140" s="9">
        <f t="shared" si="5"/>
        <v>0.53630986408858072</v>
      </c>
      <c r="F140" s="5">
        <v>6.0055391409518898E-5</v>
      </c>
    </row>
    <row r="141" spans="1:6" x14ac:dyDescent="0.2">
      <c r="A141" s="1" t="s">
        <v>738</v>
      </c>
      <c r="C141" s="5">
        <v>0.89582276842776498</v>
      </c>
      <c r="D141" s="9">
        <f t="shared" si="4"/>
        <v>1.860670722498494</v>
      </c>
      <c r="E141" s="9">
        <f t="shared" si="5"/>
        <v>0.53744060564203855</v>
      </c>
      <c r="F141" s="5">
        <v>8.9961518539585696E-3</v>
      </c>
    </row>
    <row r="142" spans="1:6" x14ac:dyDescent="0.2">
      <c r="A142" s="1" t="s">
        <v>318</v>
      </c>
      <c r="B142" s="1" t="s">
        <v>319</v>
      </c>
      <c r="C142" s="5">
        <v>0.88766850312044099</v>
      </c>
      <c r="D142" s="9">
        <f t="shared" si="4"/>
        <v>1.8501836791889861</v>
      </c>
      <c r="E142" s="9">
        <f t="shared" si="5"/>
        <v>0.54048687773440007</v>
      </c>
      <c r="F142" s="5">
        <v>2.2947284955289901E-2</v>
      </c>
    </row>
    <row r="143" spans="1:6" x14ac:dyDescent="0.2">
      <c r="A143" s="1" t="s">
        <v>397</v>
      </c>
      <c r="B143" s="1" t="s">
        <v>398</v>
      </c>
      <c r="C143" s="5">
        <v>0.88474073903324402</v>
      </c>
      <c r="D143" s="9">
        <f t="shared" si="4"/>
        <v>1.8464327765788526</v>
      </c>
      <c r="E143" s="9">
        <f t="shared" si="5"/>
        <v>0.54158484006812402</v>
      </c>
      <c r="F143" s="5">
        <v>2.4321649533508901E-2</v>
      </c>
    </row>
    <row r="144" spans="1:6" x14ac:dyDescent="0.2">
      <c r="A144" s="1" t="s">
        <v>565</v>
      </c>
      <c r="B144" s="1" t="s">
        <v>566</v>
      </c>
      <c r="C144" s="5">
        <v>0.88297201294091598</v>
      </c>
      <c r="D144" s="9">
        <f t="shared" si="4"/>
        <v>1.8441704601368509</v>
      </c>
      <c r="E144" s="9">
        <f t="shared" si="5"/>
        <v>0.54224922349411919</v>
      </c>
      <c r="F144" s="5">
        <v>3.5595371961653501E-2</v>
      </c>
    </row>
    <row r="145" spans="1:6" x14ac:dyDescent="0.2">
      <c r="A145" s="1" t="s">
        <v>1007</v>
      </c>
      <c r="B145" s="1" t="s">
        <v>1008</v>
      </c>
      <c r="C145" s="5">
        <v>0.88156344113148699</v>
      </c>
      <c r="D145" s="9">
        <f t="shared" si="4"/>
        <v>1.8423707874700708</v>
      </c>
      <c r="E145" s="9">
        <f t="shared" si="5"/>
        <v>0.54277890574523935</v>
      </c>
      <c r="F145" s="5">
        <v>3.8247736634032898E-3</v>
      </c>
    </row>
    <row r="146" spans="1:6" x14ac:dyDescent="0.2">
      <c r="A146" s="1" t="s">
        <v>678</v>
      </c>
      <c r="B146" s="1" t="s">
        <v>679</v>
      </c>
      <c r="C146" s="5">
        <v>0.881163553674845</v>
      </c>
      <c r="D146" s="9">
        <f t="shared" si="4"/>
        <v>1.841860188312453</v>
      </c>
      <c r="E146" s="9">
        <f t="shared" si="5"/>
        <v>0.54292937452338275</v>
      </c>
      <c r="F146" s="5">
        <v>3.4880819748971101E-2</v>
      </c>
    </row>
    <row r="147" spans="1:6" x14ac:dyDescent="0.2">
      <c r="A147" s="1" t="s">
        <v>620</v>
      </c>
      <c r="B147" s="1" t="s">
        <v>621</v>
      </c>
      <c r="C147" s="5">
        <v>0.88101145885700505</v>
      </c>
      <c r="D147" s="9">
        <f t="shared" si="4"/>
        <v>1.8416660221056023</v>
      </c>
      <c r="E147" s="9">
        <f t="shared" si="5"/>
        <v>0.54298661537811621</v>
      </c>
      <c r="F147" s="5">
        <v>2.9358701963621298E-2</v>
      </c>
    </row>
    <row r="148" spans="1:6" x14ac:dyDescent="0.2">
      <c r="A148" s="1" t="s">
        <v>518</v>
      </c>
      <c r="B148" s="1" t="s">
        <v>519</v>
      </c>
      <c r="C148" s="5">
        <v>0.88034608285359195</v>
      </c>
      <c r="D148" s="9">
        <f t="shared" si="4"/>
        <v>1.840816835127999</v>
      </c>
      <c r="E148" s="9">
        <f t="shared" si="5"/>
        <v>0.54323710046386353</v>
      </c>
      <c r="F148" s="5">
        <v>1.2733660241169301E-2</v>
      </c>
    </row>
    <row r="149" spans="1:6" x14ac:dyDescent="0.2">
      <c r="A149" s="1" t="s">
        <v>264</v>
      </c>
      <c r="C149" s="5">
        <v>0.875070136544569</v>
      </c>
      <c r="D149" s="9">
        <f t="shared" si="4"/>
        <v>1.8340972487846134</v>
      </c>
      <c r="E149" s="9">
        <f t="shared" si="5"/>
        <v>0.5452273594885233</v>
      </c>
      <c r="F149" s="5">
        <v>8.6921010499978607E-3</v>
      </c>
    </row>
    <row r="150" spans="1:6" x14ac:dyDescent="0.2">
      <c r="A150" s="1" t="s">
        <v>353</v>
      </c>
      <c r="B150" s="1" t="s">
        <v>354</v>
      </c>
      <c r="C150" s="5">
        <v>0.87451253040636501</v>
      </c>
      <c r="D150" s="9">
        <f t="shared" si="4"/>
        <v>1.8333885014462341</v>
      </c>
      <c r="E150" s="9">
        <f t="shared" si="5"/>
        <v>0.54543813229502025</v>
      </c>
      <c r="F150" s="5">
        <v>2.87007287988689E-2</v>
      </c>
    </row>
    <row r="151" spans="1:6" x14ac:dyDescent="0.2">
      <c r="A151" s="1" t="s">
        <v>804</v>
      </c>
      <c r="B151" s="1" t="s">
        <v>805</v>
      </c>
      <c r="C151" s="5">
        <v>0.87029474917862604</v>
      </c>
      <c r="D151" s="9">
        <f t="shared" si="4"/>
        <v>1.8280363384736595</v>
      </c>
      <c r="E151" s="9">
        <f t="shared" si="5"/>
        <v>0.54703507745090107</v>
      </c>
      <c r="F151" s="5">
        <v>1.2968232115374899E-3</v>
      </c>
    </row>
    <row r="152" spans="1:6" x14ac:dyDescent="0.2">
      <c r="A152" s="1" t="s">
        <v>252</v>
      </c>
      <c r="B152" s="1" t="s">
        <v>253</v>
      </c>
      <c r="C152" s="5">
        <v>0.86888680054322098</v>
      </c>
      <c r="D152" s="9">
        <f t="shared" si="4"/>
        <v>1.8262531994823381</v>
      </c>
      <c r="E152" s="9">
        <f t="shared" si="5"/>
        <v>0.54756919811746574</v>
      </c>
      <c r="F152" s="5">
        <v>1.6883566668890501E-2</v>
      </c>
    </row>
    <row r="153" spans="1:6" x14ac:dyDescent="0.2">
      <c r="A153" s="1" t="s">
        <v>815</v>
      </c>
      <c r="C153" s="5">
        <v>0.86825154000085603</v>
      </c>
      <c r="D153" s="9">
        <f t="shared" si="4"/>
        <v>1.8254492241587359</v>
      </c>
      <c r="E153" s="9">
        <f t="shared" si="5"/>
        <v>0.5478103618361958</v>
      </c>
      <c r="F153" s="5">
        <v>4.8067736124345797E-2</v>
      </c>
    </row>
    <row r="154" spans="1:6" x14ac:dyDescent="0.2">
      <c r="A154" s="1" t="s">
        <v>951</v>
      </c>
      <c r="B154" s="1" t="s">
        <v>952</v>
      </c>
      <c r="C154" s="5">
        <v>0.86611778088015301</v>
      </c>
      <c r="D154" s="9">
        <f t="shared" si="4"/>
        <v>1.8227513636827419</v>
      </c>
      <c r="E154" s="9">
        <f t="shared" si="5"/>
        <v>0.54862117781087261</v>
      </c>
      <c r="F154" s="5">
        <v>1.5684836510910599E-2</v>
      </c>
    </row>
    <row r="155" spans="1:6" x14ac:dyDescent="0.2">
      <c r="A155" s="1" t="s">
        <v>482</v>
      </c>
      <c r="B155" s="1" t="s">
        <v>483</v>
      </c>
      <c r="C155" s="5">
        <v>0.86000722804412699</v>
      </c>
      <c r="D155" s="9">
        <f t="shared" si="4"/>
        <v>1.8150474041776512</v>
      </c>
      <c r="E155" s="9">
        <f t="shared" si="5"/>
        <v>0.5509497976186869</v>
      </c>
      <c r="F155" s="5">
        <v>4.1030458811696098E-2</v>
      </c>
    </row>
    <row r="156" spans="1:6" x14ac:dyDescent="0.2">
      <c r="A156" s="1" t="s">
        <v>998</v>
      </c>
      <c r="C156" s="5">
        <v>0.85915306988815998</v>
      </c>
      <c r="D156" s="9">
        <f t="shared" si="4"/>
        <v>1.8139731101334944</v>
      </c>
      <c r="E156" s="9">
        <f t="shared" si="5"/>
        <v>0.55127608805976613</v>
      </c>
      <c r="F156" s="5">
        <v>6.7563651712060401E-3</v>
      </c>
    </row>
    <row r="157" spans="1:6" x14ac:dyDescent="0.2">
      <c r="A157" s="1" t="s">
        <v>799</v>
      </c>
      <c r="B157" s="1" t="s">
        <v>800</v>
      </c>
      <c r="C157" s="5">
        <v>0.85583019931801596</v>
      </c>
      <c r="D157" s="9">
        <f t="shared" si="4"/>
        <v>1.8097999054568521</v>
      </c>
      <c r="E157" s="9">
        <f t="shared" si="5"/>
        <v>0.55254727165408246</v>
      </c>
      <c r="F157" s="5">
        <v>2.56107962707239E-2</v>
      </c>
    </row>
    <row r="158" spans="1:6" x14ac:dyDescent="0.2">
      <c r="A158" s="1" t="s">
        <v>428</v>
      </c>
      <c r="B158" s="1" t="s">
        <v>429</v>
      </c>
      <c r="C158" s="5">
        <v>0.850663051222871</v>
      </c>
      <c r="D158" s="9">
        <f t="shared" si="4"/>
        <v>1.8033295307770516</v>
      </c>
      <c r="E158" s="9">
        <f t="shared" si="5"/>
        <v>0.55452981994317019</v>
      </c>
      <c r="F158" s="5">
        <v>8.3100560887154596E-4</v>
      </c>
    </row>
    <row r="159" spans="1:6" x14ac:dyDescent="0.2">
      <c r="A159" s="1" t="s">
        <v>834</v>
      </c>
      <c r="B159" s="1" t="s">
        <v>835</v>
      </c>
      <c r="C159" s="5">
        <v>0.848975036916778</v>
      </c>
      <c r="D159" s="9">
        <f t="shared" si="4"/>
        <v>1.8012207927393733</v>
      </c>
      <c r="E159" s="9">
        <f t="shared" si="5"/>
        <v>0.55517902304423072</v>
      </c>
      <c r="F159" s="5">
        <v>1.5437492309093299E-4</v>
      </c>
    </row>
    <row r="160" spans="1:6" x14ac:dyDescent="0.2">
      <c r="A160" s="1" t="s">
        <v>489</v>
      </c>
      <c r="C160" s="5">
        <v>0.84851134451231502</v>
      </c>
      <c r="D160" s="9">
        <f t="shared" si="4"/>
        <v>1.8006419606442496</v>
      </c>
      <c r="E160" s="9">
        <f t="shared" si="5"/>
        <v>0.55535749019322589</v>
      </c>
      <c r="F160" s="5">
        <v>2.98753074102798E-2</v>
      </c>
    </row>
    <row r="161" spans="1:6" x14ac:dyDescent="0.2">
      <c r="A161" s="1" t="s">
        <v>813</v>
      </c>
      <c r="B161" s="1" t="s">
        <v>814</v>
      </c>
      <c r="C161" s="5">
        <v>0.841728122965403</v>
      </c>
      <c r="D161" s="9">
        <f t="shared" si="4"/>
        <v>1.7921956266134842</v>
      </c>
      <c r="E161" s="9">
        <f t="shared" si="5"/>
        <v>0.55797480205304961</v>
      </c>
      <c r="F161" s="5">
        <v>3.1865238137104401E-2</v>
      </c>
    </row>
    <row r="162" spans="1:6" x14ac:dyDescent="0.2">
      <c r="A162" s="1" t="s">
        <v>789</v>
      </c>
      <c r="B162" s="1" t="s">
        <v>790</v>
      </c>
      <c r="C162" s="5">
        <v>0.839821715573422</v>
      </c>
      <c r="D162" s="9">
        <f t="shared" si="4"/>
        <v>1.7898289458749947</v>
      </c>
      <c r="E162" s="9">
        <f t="shared" si="5"/>
        <v>0.55871260899243613</v>
      </c>
      <c r="F162" s="5">
        <v>1.53059044895108E-2</v>
      </c>
    </row>
    <row r="163" spans="1:6" x14ac:dyDescent="0.2">
      <c r="A163" s="6">
        <v>40064</v>
      </c>
      <c r="B163" s="1" t="s">
        <v>897</v>
      </c>
      <c r="C163" s="5">
        <v>0.83972325511662804</v>
      </c>
      <c r="D163" s="9">
        <f t="shared" si="4"/>
        <v>1.7897067985346424</v>
      </c>
      <c r="E163" s="9">
        <f t="shared" si="5"/>
        <v>0.55875074108159484</v>
      </c>
      <c r="F163" s="5">
        <v>6.5794823660074797E-3</v>
      </c>
    </row>
    <row r="164" spans="1:6" x14ac:dyDescent="0.2">
      <c r="A164" s="1" t="s">
        <v>113</v>
      </c>
      <c r="B164" s="1" t="s">
        <v>114</v>
      </c>
      <c r="C164" s="5">
        <v>0.837111479446497</v>
      </c>
      <c r="D164" s="9">
        <f t="shared" si="4"/>
        <v>1.7864697428620027</v>
      </c>
      <c r="E164" s="9">
        <f t="shared" si="5"/>
        <v>0.55976318882286591</v>
      </c>
      <c r="F164" s="5">
        <v>3.9821898967484402E-4</v>
      </c>
    </row>
    <row r="165" spans="1:6" x14ac:dyDescent="0.2">
      <c r="A165" s="1" t="s">
        <v>886</v>
      </c>
      <c r="B165" s="1" t="s">
        <v>887</v>
      </c>
      <c r="C165" s="5">
        <v>0.83632011769578196</v>
      </c>
      <c r="D165" s="9">
        <f t="shared" si="4"/>
        <v>1.7854900790289874</v>
      </c>
      <c r="E165" s="9">
        <f t="shared" si="5"/>
        <v>0.5600703200455952</v>
      </c>
      <c r="F165" s="5">
        <v>1.00876536646855E-2</v>
      </c>
    </row>
    <row r="166" spans="1:6" x14ac:dyDescent="0.2">
      <c r="A166" s="1" t="s">
        <v>289</v>
      </c>
      <c r="B166" s="1" t="s">
        <v>290</v>
      </c>
      <c r="C166" s="5">
        <v>0.83445575613730105</v>
      </c>
      <c r="D166" s="9">
        <f t="shared" si="4"/>
        <v>1.7831842215655966</v>
      </c>
      <c r="E166" s="9">
        <f t="shared" si="5"/>
        <v>0.56079455386949417</v>
      </c>
      <c r="F166" s="5">
        <v>2.2317988604800301E-2</v>
      </c>
    </row>
    <row r="167" spans="1:6" x14ac:dyDescent="0.2">
      <c r="A167" s="1" t="s">
        <v>285</v>
      </c>
      <c r="B167" s="1" t="s">
        <v>286</v>
      </c>
      <c r="C167" s="5">
        <v>0.83258985948681297</v>
      </c>
      <c r="D167" s="9">
        <f t="shared" si="4"/>
        <v>1.7808794470477962</v>
      </c>
      <c r="E167" s="9">
        <f t="shared" si="5"/>
        <v>0.56152032169146682</v>
      </c>
      <c r="F167" s="5">
        <v>5.3745685454391103E-3</v>
      </c>
    </row>
    <row r="168" spans="1:6" x14ac:dyDescent="0.2">
      <c r="A168" s="1" t="s">
        <v>928</v>
      </c>
      <c r="B168" s="1" t="s">
        <v>929</v>
      </c>
      <c r="C168" s="5">
        <v>0.82961958865104002</v>
      </c>
      <c r="D168" s="9">
        <f t="shared" si="4"/>
        <v>1.7772166821769015</v>
      </c>
      <c r="E168" s="9">
        <f t="shared" si="5"/>
        <v>0.56267759020532393</v>
      </c>
      <c r="F168" s="5">
        <v>2.5427540465049699E-2</v>
      </c>
    </row>
    <row r="169" spans="1:6" x14ac:dyDescent="0.2">
      <c r="A169" s="1" t="s">
        <v>722</v>
      </c>
      <c r="B169" s="1" t="s">
        <v>723</v>
      </c>
      <c r="C169" s="5">
        <v>0.82437457408285397</v>
      </c>
      <c r="D169" s="9">
        <f t="shared" si="4"/>
        <v>1.7707672225739852</v>
      </c>
      <c r="E169" s="9">
        <f t="shared" si="5"/>
        <v>0.56472696538080325</v>
      </c>
      <c r="F169" s="5">
        <v>4.6708455453646297E-2</v>
      </c>
    </row>
    <row r="170" spans="1:6" x14ac:dyDescent="0.2">
      <c r="A170" s="1" t="s">
        <v>586</v>
      </c>
      <c r="B170" s="1" t="s">
        <v>587</v>
      </c>
      <c r="C170" s="5">
        <v>0.82325721418842301</v>
      </c>
      <c r="D170" s="9">
        <f t="shared" si="4"/>
        <v>1.7693963034144173</v>
      </c>
      <c r="E170" s="9">
        <f t="shared" si="5"/>
        <v>0.5651645129303664</v>
      </c>
      <c r="F170" s="5">
        <v>2.3118128334441199E-2</v>
      </c>
    </row>
    <row r="171" spans="1:6" x14ac:dyDescent="0.2">
      <c r="A171" s="1" t="s">
        <v>914</v>
      </c>
      <c r="B171" s="1" t="s">
        <v>915</v>
      </c>
      <c r="C171" s="5">
        <v>0.818683306907936</v>
      </c>
      <c r="D171" s="9">
        <f t="shared" si="4"/>
        <v>1.7637955084586547</v>
      </c>
      <c r="E171" s="9">
        <f t="shared" si="5"/>
        <v>0.56695914872460462</v>
      </c>
      <c r="F171" s="5">
        <v>4.9151725766743197E-2</v>
      </c>
    </row>
    <row r="172" spans="1:6" x14ac:dyDescent="0.2">
      <c r="A172" s="1" t="s">
        <v>657</v>
      </c>
      <c r="B172" s="1" t="s">
        <v>658</v>
      </c>
      <c r="C172" s="5">
        <v>0.81835554168491897</v>
      </c>
      <c r="D172" s="9">
        <f t="shared" si="4"/>
        <v>1.7633948380838289</v>
      </c>
      <c r="E172" s="9">
        <f t="shared" si="5"/>
        <v>0.5670879705458578</v>
      </c>
      <c r="F172" s="5">
        <v>2.4813473289163598E-2</v>
      </c>
    </row>
    <row r="173" spans="1:6" x14ac:dyDescent="0.2">
      <c r="A173" s="1" t="s">
        <v>250</v>
      </c>
      <c r="B173" s="1" t="s">
        <v>251</v>
      </c>
      <c r="C173" s="5">
        <v>0.81701118734654599</v>
      </c>
      <c r="D173" s="9">
        <f t="shared" si="4"/>
        <v>1.7617524096707919</v>
      </c>
      <c r="E173" s="9">
        <f t="shared" si="5"/>
        <v>0.56761664948530655</v>
      </c>
      <c r="F173" s="5">
        <v>3.2453851649948601E-2</v>
      </c>
    </row>
    <row r="174" spans="1:6" x14ac:dyDescent="0.2">
      <c r="A174" s="1" t="s">
        <v>297</v>
      </c>
      <c r="B174" s="1" t="s">
        <v>298</v>
      </c>
      <c r="C174" s="5">
        <v>0.81480890640400006</v>
      </c>
      <c r="D174" s="9">
        <f t="shared" si="4"/>
        <v>1.7590651377036302</v>
      </c>
      <c r="E174" s="9">
        <f t="shared" si="5"/>
        <v>0.56848378071175298</v>
      </c>
      <c r="F174" s="5">
        <v>3.6806688179179302E-4</v>
      </c>
    </row>
    <row r="175" spans="1:6" x14ac:dyDescent="0.2">
      <c r="A175" s="1" t="s">
        <v>971</v>
      </c>
      <c r="C175" s="5">
        <v>0.81317798870540003</v>
      </c>
      <c r="D175" s="9">
        <f t="shared" si="4"/>
        <v>1.7570776979439344</v>
      </c>
      <c r="E175" s="9">
        <f t="shared" si="5"/>
        <v>0.56912679568476798</v>
      </c>
      <c r="F175" s="5">
        <v>2.34394806720165E-2</v>
      </c>
    </row>
    <row r="176" spans="1:6" x14ac:dyDescent="0.2">
      <c r="A176" s="1" t="s">
        <v>936</v>
      </c>
      <c r="B176" s="1" t="s">
        <v>937</v>
      </c>
      <c r="C176" s="5">
        <v>0.81063414211867502</v>
      </c>
      <c r="D176" s="9">
        <f t="shared" si="4"/>
        <v>1.7539822428134837</v>
      </c>
      <c r="E176" s="9">
        <f t="shared" si="5"/>
        <v>0.57013119950173796</v>
      </c>
      <c r="F176" s="5">
        <v>2.5973517340741801E-2</v>
      </c>
    </row>
    <row r="177" spans="1:6" x14ac:dyDescent="0.2">
      <c r="A177" s="1" t="s">
        <v>508</v>
      </c>
      <c r="B177" s="1" t="s">
        <v>509</v>
      </c>
      <c r="C177" s="5">
        <v>0.80868363950891398</v>
      </c>
      <c r="D177" s="9">
        <f t="shared" si="4"/>
        <v>1.7516124867550422</v>
      </c>
      <c r="E177" s="9">
        <f t="shared" si="5"/>
        <v>0.57090252984697243</v>
      </c>
      <c r="F177" s="5">
        <v>2.5367263073366102E-3</v>
      </c>
    </row>
    <row r="178" spans="1:6" x14ac:dyDescent="0.2">
      <c r="A178" s="1" t="s">
        <v>271</v>
      </c>
      <c r="B178" s="1" t="s">
        <v>272</v>
      </c>
      <c r="C178" s="5">
        <v>0.80849052709286595</v>
      </c>
      <c r="D178" s="9">
        <f t="shared" si="4"/>
        <v>1.7513780397846879</v>
      </c>
      <c r="E178" s="9">
        <f t="shared" si="5"/>
        <v>0.57097895330635684</v>
      </c>
      <c r="F178" s="5">
        <v>4.4248439373795703E-2</v>
      </c>
    </row>
    <row r="179" spans="1:6" x14ac:dyDescent="0.2">
      <c r="A179" s="1" t="s">
        <v>793</v>
      </c>
      <c r="B179" s="1" t="s">
        <v>794</v>
      </c>
      <c r="C179" s="5">
        <v>0.80432789831646001</v>
      </c>
      <c r="D179" s="9">
        <f t="shared" si="4"/>
        <v>1.7463320466455146</v>
      </c>
      <c r="E179" s="9">
        <f t="shared" si="5"/>
        <v>0.57262878610105961</v>
      </c>
      <c r="F179" s="5">
        <v>2.0605816522509501E-4</v>
      </c>
    </row>
    <row r="180" spans="1:6" x14ac:dyDescent="0.2">
      <c r="A180" s="1" t="s">
        <v>759</v>
      </c>
      <c r="B180" s="1" t="s">
        <v>760</v>
      </c>
      <c r="C180" s="5">
        <v>0.80394869493933097</v>
      </c>
      <c r="D180" s="9">
        <f t="shared" si="4"/>
        <v>1.7458730944976271</v>
      </c>
      <c r="E180" s="9">
        <f t="shared" si="5"/>
        <v>0.57277931778182811</v>
      </c>
      <c r="F180" s="5">
        <v>3.0035193375616501E-3</v>
      </c>
    </row>
    <row r="181" spans="1:6" x14ac:dyDescent="0.2">
      <c r="A181" s="1" t="s">
        <v>371</v>
      </c>
      <c r="B181" s="1" t="s">
        <v>372</v>
      </c>
      <c r="C181" s="5">
        <v>0.80252652923317602</v>
      </c>
      <c r="D181" s="9">
        <f t="shared" si="4"/>
        <v>1.7441529129073678</v>
      </c>
      <c r="E181" s="9">
        <f t="shared" si="5"/>
        <v>0.57334422492410797</v>
      </c>
      <c r="F181" s="5">
        <v>4.3029145135524798E-2</v>
      </c>
    </row>
    <row r="182" spans="1:6" x14ac:dyDescent="0.2">
      <c r="A182" s="1" t="s">
        <v>622</v>
      </c>
      <c r="B182" s="1" t="s">
        <v>623</v>
      </c>
      <c r="C182" s="5">
        <v>0.80235195323014197</v>
      </c>
      <c r="D182" s="9">
        <f t="shared" si="4"/>
        <v>1.7439418712015282</v>
      </c>
      <c r="E182" s="9">
        <f t="shared" si="5"/>
        <v>0.5734136077087405</v>
      </c>
      <c r="F182" s="5">
        <v>1.7267395407570001E-3</v>
      </c>
    </row>
    <row r="183" spans="1:6" x14ac:dyDescent="0.2">
      <c r="A183" s="1" t="s">
        <v>601</v>
      </c>
      <c r="C183" s="5">
        <v>0.80135674455822303</v>
      </c>
      <c r="D183" s="9">
        <f t="shared" si="4"/>
        <v>1.742739269448752</v>
      </c>
      <c r="E183" s="9">
        <f t="shared" si="5"/>
        <v>0.57380929983652185</v>
      </c>
      <c r="F183" s="5">
        <v>1.28396507056815E-3</v>
      </c>
    </row>
    <row r="184" spans="1:6" x14ac:dyDescent="0.2">
      <c r="A184" s="1" t="s">
        <v>254</v>
      </c>
      <c r="B184" s="1" t="s">
        <v>255</v>
      </c>
      <c r="C184" s="5">
        <v>0.79921202851504902</v>
      </c>
      <c r="D184" s="9">
        <f t="shared" si="4"/>
        <v>1.7401504312569251</v>
      </c>
      <c r="E184" s="9">
        <f t="shared" si="5"/>
        <v>0.57466296133817096</v>
      </c>
      <c r="F184" s="5">
        <v>3.8557131596852097E-2</v>
      </c>
    </row>
    <row r="185" spans="1:6" x14ac:dyDescent="0.2">
      <c r="A185" s="1" t="s">
        <v>321</v>
      </c>
      <c r="C185" s="5">
        <v>0.79620165416665201</v>
      </c>
      <c r="D185" s="9">
        <f t="shared" si="4"/>
        <v>1.7365231625305548</v>
      </c>
      <c r="E185" s="9">
        <f t="shared" si="5"/>
        <v>0.57586332366724458</v>
      </c>
      <c r="F185" s="5">
        <v>1.9571795710579699E-2</v>
      </c>
    </row>
    <row r="186" spans="1:6" x14ac:dyDescent="0.2">
      <c r="A186" s="1" t="s">
        <v>874</v>
      </c>
      <c r="C186" s="5">
        <v>0.79354243592538298</v>
      </c>
      <c r="D186" s="9">
        <f t="shared" si="4"/>
        <v>1.7333252996935529</v>
      </c>
      <c r="E186" s="9">
        <f t="shared" si="5"/>
        <v>0.57692575085403597</v>
      </c>
      <c r="F186" s="5">
        <v>1.0804378548317799E-4</v>
      </c>
    </row>
    <row r="187" spans="1:6" x14ac:dyDescent="0.2">
      <c r="A187" s="1" t="s">
        <v>791</v>
      </c>
      <c r="B187" s="1" t="s">
        <v>792</v>
      </c>
      <c r="C187" s="5">
        <v>0.79094482661819598</v>
      </c>
      <c r="D187" s="9">
        <f t="shared" si="4"/>
        <v>1.730207211116185</v>
      </c>
      <c r="E187" s="9">
        <f t="shared" si="5"/>
        <v>0.57796545614607842</v>
      </c>
      <c r="F187" s="5">
        <v>8.3286745648383197E-3</v>
      </c>
    </row>
    <row r="188" spans="1:6" x14ac:dyDescent="0.2">
      <c r="A188" s="1" t="s">
        <v>847</v>
      </c>
      <c r="B188" s="1" t="s">
        <v>848</v>
      </c>
      <c r="C188" s="5">
        <v>0.79022953088512804</v>
      </c>
      <c r="D188" s="9">
        <f t="shared" si="4"/>
        <v>1.7293495779751835</v>
      </c>
      <c r="E188" s="9">
        <f t="shared" si="5"/>
        <v>0.57825208548687668</v>
      </c>
      <c r="F188" s="5">
        <v>1.72020408704649E-2</v>
      </c>
    </row>
    <row r="189" spans="1:6" x14ac:dyDescent="0.2">
      <c r="A189" s="1" t="s">
        <v>663</v>
      </c>
      <c r="C189" s="5">
        <v>0.79002711968180295</v>
      </c>
      <c r="D189" s="9">
        <f t="shared" si="4"/>
        <v>1.7291069659436336</v>
      </c>
      <c r="E189" s="9">
        <f t="shared" si="5"/>
        <v>0.57833322038250268</v>
      </c>
      <c r="F189" s="5">
        <v>4.7463274405703101E-3</v>
      </c>
    </row>
    <row r="190" spans="1:6" x14ac:dyDescent="0.2">
      <c r="A190" s="1" t="s">
        <v>335</v>
      </c>
      <c r="B190" s="1" t="s">
        <v>336</v>
      </c>
      <c r="C190" s="5">
        <v>0.78937412104600202</v>
      </c>
      <c r="D190" s="9">
        <f t="shared" si="4"/>
        <v>1.7283245074430618</v>
      </c>
      <c r="E190" s="9">
        <f t="shared" si="5"/>
        <v>0.5785950472226028</v>
      </c>
      <c r="F190" s="5">
        <v>5.1231929112580804E-4</v>
      </c>
    </row>
    <row r="191" spans="1:6" x14ac:dyDescent="0.2">
      <c r="A191" s="1" t="s">
        <v>949</v>
      </c>
      <c r="B191" s="1" t="s">
        <v>950</v>
      </c>
      <c r="C191" s="5">
        <v>0.78798735617855398</v>
      </c>
      <c r="D191" s="9">
        <f t="shared" si="4"/>
        <v>1.726663984548956</v>
      </c>
      <c r="E191" s="9">
        <f t="shared" si="5"/>
        <v>0.57915147877554352</v>
      </c>
      <c r="F191" s="5">
        <v>1.09999173751004E-2</v>
      </c>
    </row>
    <row r="192" spans="1:6" x14ac:dyDescent="0.2">
      <c r="A192" s="1" t="s">
        <v>414</v>
      </c>
      <c r="B192" s="1" t="s">
        <v>415</v>
      </c>
      <c r="C192" s="5">
        <v>0.78797129010815603</v>
      </c>
      <c r="D192" s="9">
        <f t="shared" si="4"/>
        <v>1.7266447562644736</v>
      </c>
      <c r="E192" s="9">
        <f t="shared" si="5"/>
        <v>0.57915792833000557</v>
      </c>
      <c r="F192" s="5">
        <v>3.00809195993929E-3</v>
      </c>
    </row>
    <row r="193" spans="1:6" x14ac:dyDescent="0.2">
      <c r="A193" s="1" t="s">
        <v>530</v>
      </c>
      <c r="B193" s="1" t="s">
        <v>531</v>
      </c>
      <c r="C193" s="5">
        <v>0.78531623581170695</v>
      </c>
      <c r="D193" s="9">
        <f t="shared" si="4"/>
        <v>1.7234700591459198</v>
      </c>
      <c r="E193" s="9">
        <f t="shared" si="5"/>
        <v>0.58022475916730376</v>
      </c>
      <c r="F193" s="5">
        <v>3.3859375858677203E-2</v>
      </c>
    </row>
    <row r="194" spans="1:6" x14ac:dyDescent="0.2">
      <c r="A194" s="1" t="s">
        <v>896</v>
      </c>
      <c r="C194" s="5">
        <v>0.78418100066393404</v>
      </c>
      <c r="D194" s="9">
        <f t="shared" si="4"/>
        <v>1.7221144197722491</v>
      </c>
      <c r="E194" s="9">
        <f t="shared" si="5"/>
        <v>0.58068150903251292</v>
      </c>
      <c r="F194" s="5">
        <v>1.9759103530092598E-2</v>
      </c>
    </row>
    <row r="195" spans="1:6" x14ac:dyDescent="0.2">
      <c r="A195" s="1" t="s">
        <v>586</v>
      </c>
      <c r="B195" s="1" t="s">
        <v>587</v>
      </c>
      <c r="C195" s="5">
        <v>0.78061724814240596</v>
      </c>
      <c r="D195" s="9">
        <f t="shared" si="4"/>
        <v>1.7178656938728638</v>
      </c>
      <c r="E195" s="9">
        <f t="shared" si="5"/>
        <v>0.58211768450043233</v>
      </c>
      <c r="F195" s="5">
        <v>7.1705498783223498E-3</v>
      </c>
    </row>
    <row r="196" spans="1:6" x14ac:dyDescent="0.2">
      <c r="A196" s="1" t="s">
        <v>355</v>
      </c>
      <c r="B196" s="1" t="s">
        <v>356</v>
      </c>
      <c r="C196" s="5">
        <v>0.78020093402787605</v>
      </c>
      <c r="D196" s="9">
        <f t="shared" si="4"/>
        <v>1.7173700461181964</v>
      </c>
      <c r="E196" s="9">
        <f t="shared" si="5"/>
        <v>0.58228568866699326</v>
      </c>
      <c r="F196" s="5">
        <v>2.2365119083219101E-2</v>
      </c>
    </row>
    <row r="197" spans="1:6" x14ac:dyDescent="0.2">
      <c r="A197" s="1" t="s">
        <v>965</v>
      </c>
      <c r="B197" s="1" t="s">
        <v>966</v>
      </c>
      <c r="C197" s="5">
        <v>0.78019189400878597</v>
      </c>
      <c r="D197" s="9">
        <f t="shared" ref="D197:D261" si="6">2^C197</f>
        <v>1.7173592850017296</v>
      </c>
      <c r="E197" s="9">
        <f t="shared" ref="E197:E261" si="7">1/D197</f>
        <v>0.5822893373176673</v>
      </c>
      <c r="F197" s="5">
        <v>4.5927905586180998E-2</v>
      </c>
    </row>
    <row r="198" spans="1:6" x14ac:dyDescent="0.2">
      <c r="A198" s="1" t="s">
        <v>609</v>
      </c>
      <c r="B198" s="1" t="s">
        <v>610</v>
      </c>
      <c r="C198" s="5">
        <v>0.77923877819258902</v>
      </c>
      <c r="D198" s="9">
        <f t="shared" si="6"/>
        <v>1.7162250870737235</v>
      </c>
      <c r="E198" s="9">
        <f t="shared" si="7"/>
        <v>0.58267415360130048</v>
      </c>
      <c r="F198" s="5">
        <v>3.5986695421802703E-2</v>
      </c>
    </row>
    <row r="199" spans="1:6" x14ac:dyDescent="0.2">
      <c r="A199" s="1" t="s">
        <v>475</v>
      </c>
      <c r="B199" s="1" t="s">
        <v>476</v>
      </c>
      <c r="C199" s="5">
        <v>0.77574258295202403</v>
      </c>
      <c r="D199" s="9">
        <f t="shared" si="6"/>
        <v>1.7120710605923439</v>
      </c>
      <c r="E199" s="9">
        <f t="shared" si="7"/>
        <v>0.58408790558846257</v>
      </c>
      <c r="F199" s="5">
        <v>9.6558131999967493E-3</v>
      </c>
    </row>
    <row r="200" spans="1:6" x14ac:dyDescent="0.2">
      <c r="A200" s="1" t="s">
        <v>726</v>
      </c>
      <c r="C200" s="5">
        <v>0.77565842327256795</v>
      </c>
      <c r="D200" s="9">
        <f t="shared" si="6"/>
        <v>1.7119711897637955</v>
      </c>
      <c r="E200" s="9">
        <f t="shared" si="7"/>
        <v>0.58412197937628396</v>
      </c>
      <c r="F200" s="5">
        <v>3.8555384408805501E-2</v>
      </c>
    </row>
    <row r="201" spans="1:6" x14ac:dyDescent="0.2">
      <c r="A201" s="1" t="s">
        <v>744</v>
      </c>
      <c r="B201" s="1" t="s">
        <v>745</v>
      </c>
      <c r="C201" s="5">
        <v>0.77365114871303597</v>
      </c>
      <c r="D201" s="9">
        <f t="shared" si="6"/>
        <v>1.7095909176794186</v>
      </c>
      <c r="E201" s="9">
        <f t="shared" si="7"/>
        <v>0.5849352553635403</v>
      </c>
      <c r="F201" s="5">
        <v>3.1382888944604698E-2</v>
      </c>
    </row>
    <row r="202" spans="1:6" x14ac:dyDescent="0.2">
      <c r="A202" s="1" t="s">
        <v>870</v>
      </c>
      <c r="B202" s="1" t="s">
        <v>871</v>
      </c>
      <c r="C202" s="5">
        <v>0.77321339367224895</v>
      </c>
      <c r="D202" s="9">
        <f t="shared" si="6"/>
        <v>1.7090722574692641</v>
      </c>
      <c r="E202" s="9">
        <f t="shared" si="7"/>
        <v>0.58511276842136906</v>
      </c>
      <c r="F202" s="5">
        <v>1.0239937530346201E-3</v>
      </c>
    </row>
    <row r="203" spans="1:6" x14ac:dyDescent="0.2">
      <c r="A203" s="1" t="s">
        <v>661</v>
      </c>
      <c r="B203" s="1" t="s">
        <v>662</v>
      </c>
      <c r="C203" s="5">
        <v>0.77278846929288902</v>
      </c>
      <c r="D203" s="9">
        <f t="shared" si="6"/>
        <v>1.7085689497648633</v>
      </c>
      <c r="E203" s="9">
        <f t="shared" si="7"/>
        <v>0.5852851300719365</v>
      </c>
      <c r="F203" s="5">
        <v>1.07789116880711E-2</v>
      </c>
    </row>
    <row r="204" spans="1:6" x14ac:dyDescent="0.2">
      <c r="A204" s="1" t="s">
        <v>405</v>
      </c>
      <c r="B204" s="1" t="s">
        <v>406</v>
      </c>
      <c r="C204" s="5">
        <v>0.77129933421153796</v>
      </c>
      <c r="D204" s="9">
        <f t="shared" si="6"/>
        <v>1.7068062922062333</v>
      </c>
      <c r="E204" s="9">
        <f t="shared" si="7"/>
        <v>0.58588956729670294</v>
      </c>
      <c r="F204" s="5">
        <v>8.8368922396087296E-4</v>
      </c>
    </row>
    <row r="205" spans="1:6" x14ac:dyDescent="0.2">
      <c r="A205" s="1" t="s">
        <v>732</v>
      </c>
      <c r="B205" s="1" t="s">
        <v>733</v>
      </c>
      <c r="C205" s="5">
        <v>0.76991518104678403</v>
      </c>
      <c r="D205" s="9">
        <f t="shared" si="6"/>
        <v>1.7051695302307039</v>
      </c>
      <c r="E205" s="9">
        <f t="shared" si="7"/>
        <v>0.58645195229632285</v>
      </c>
      <c r="F205" s="5">
        <v>7.5120077150377298E-3</v>
      </c>
    </row>
    <row r="206" spans="1:6" x14ac:dyDescent="0.2">
      <c r="A206" s="1" t="s">
        <v>809</v>
      </c>
      <c r="B206" s="1" t="s">
        <v>810</v>
      </c>
      <c r="C206" s="5">
        <v>0.76987021096722197</v>
      </c>
      <c r="D206" s="9">
        <f t="shared" si="6"/>
        <v>1.705116379417702</v>
      </c>
      <c r="E206" s="9">
        <f t="shared" si="7"/>
        <v>0.58647023280692456</v>
      </c>
      <c r="F206" s="5">
        <v>3.8873086253318402E-2</v>
      </c>
    </row>
    <row r="207" spans="1:6" x14ac:dyDescent="0.2">
      <c r="A207" s="1" t="s">
        <v>930</v>
      </c>
      <c r="B207" s="1" t="s">
        <v>931</v>
      </c>
      <c r="C207" s="5">
        <v>0.76742997619050102</v>
      </c>
      <c r="D207" s="9">
        <f t="shared" si="6"/>
        <v>1.702234711978738</v>
      </c>
      <c r="E207" s="9">
        <f t="shared" si="7"/>
        <v>0.58746305251733733</v>
      </c>
      <c r="F207" s="5">
        <v>1.3588532170166899E-3</v>
      </c>
    </row>
    <row r="208" spans="1:6" x14ac:dyDescent="0.2">
      <c r="A208" s="1" t="s">
        <v>640</v>
      </c>
      <c r="B208" s="1" t="s">
        <v>641</v>
      </c>
      <c r="C208" s="5">
        <v>0.76299635508177499</v>
      </c>
      <c r="D208" s="9">
        <f t="shared" si="6"/>
        <v>1.6970115159665313</v>
      </c>
      <c r="E208" s="9">
        <f t="shared" si="7"/>
        <v>0.58927119267688111</v>
      </c>
      <c r="F208" s="5">
        <v>3.3760051373937498E-2</v>
      </c>
    </row>
    <row r="209" spans="1:6" x14ac:dyDescent="0.2">
      <c r="A209" s="1" t="s">
        <v>403</v>
      </c>
      <c r="B209" s="1" t="s">
        <v>404</v>
      </c>
      <c r="C209" s="5">
        <v>0.76258535563068397</v>
      </c>
      <c r="D209" s="9">
        <f t="shared" si="6"/>
        <v>1.6965281349037287</v>
      </c>
      <c r="E209" s="9">
        <f t="shared" si="7"/>
        <v>0.58943909000173822</v>
      </c>
      <c r="F209" s="5">
        <v>3.68788547809633E-3</v>
      </c>
    </row>
    <row r="210" spans="1:6" x14ac:dyDescent="0.2">
      <c r="A210" s="1" t="s">
        <v>391</v>
      </c>
      <c r="B210" s="1" t="s">
        <v>392</v>
      </c>
      <c r="C210" s="5">
        <v>0.76056200492905301</v>
      </c>
      <c r="D210" s="9">
        <f t="shared" si="6"/>
        <v>1.6941504561195144</v>
      </c>
      <c r="E210" s="9">
        <f t="shared" si="7"/>
        <v>0.59026634640852382</v>
      </c>
      <c r="F210" s="5">
        <v>4.2243968638436399E-3</v>
      </c>
    </row>
    <row r="211" spans="1:6" x14ac:dyDescent="0.2">
      <c r="A211" s="1" t="s">
        <v>878</v>
      </c>
      <c r="C211" s="5">
        <v>0.76013191592658103</v>
      </c>
      <c r="D211" s="9">
        <f t="shared" si="6"/>
        <v>1.6936454797653451</v>
      </c>
      <c r="E211" s="9">
        <f t="shared" si="7"/>
        <v>0.59044233988009709</v>
      </c>
      <c r="F211" s="5">
        <v>3.5940220941940701E-2</v>
      </c>
    </row>
    <row r="212" spans="1:6" x14ac:dyDescent="0.2">
      <c r="A212" s="1" t="s">
        <v>976</v>
      </c>
      <c r="B212" s="1" t="s">
        <v>977</v>
      </c>
      <c r="C212" s="5">
        <v>0.75898237126589696</v>
      </c>
      <c r="D212" s="9">
        <f t="shared" si="6"/>
        <v>1.6922965143830189</v>
      </c>
      <c r="E212" s="9">
        <f t="shared" si="7"/>
        <v>0.59091299397055264</v>
      </c>
      <c r="F212" s="5">
        <v>3.2976016763875599E-2</v>
      </c>
    </row>
    <row r="213" spans="1:6" x14ac:dyDescent="0.2">
      <c r="A213" s="1" t="s">
        <v>528</v>
      </c>
      <c r="B213" s="1" t="s">
        <v>529</v>
      </c>
      <c r="C213" s="5">
        <v>0.75692416395996498</v>
      </c>
      <c r="D213" s="9">
        <f t="shared" si="6"/>
        <v>1.6898839368331231</v>
      </c>
      <c r="E213" s="9">
        <f t="shared" si="7"/>
        <v>0.59175661606324303</v>
      </c>
      <c r="F213" s="5">
        <v>1.81254673825399E-3</v>
      </c>
    </row>
    <row r="214" spans="1:6" x14ac:dyDescent="0.2">
      <c r="A214" s="1" t="s">
        <v>701</v>
      </c>
      <c r="B214" s="1" t="s">
        <v>702</v>
      </c>
      <c r="C214" s="5">
        <v>0.75503916369604296</v>
      </c>
      <c r="D214" s="9">
        <f t="shared" si="6"/>
        <v>1.6876774056758621</v>
      </c>
      <c r="E214" s="9">
        <f t="shared" si="7"/>
        <v>0.59253030030317388</v>
      </c>
      <c r="F214" s="5">
        <v>3.0463798861765298E-2</v>
      </c>
    </row>
    <row r="215" spans="1:6" x14ac:dyDescent="0.2">
      <c r="A215" s="1" t="s">
        <v>833</v>
      </c>
      <c r="C215" s="5">
        <v>0.75418651711117901</v>
      </c>
      <c r="D215" s="9">
        <f t="shared" si="6"/>
        <v>1.6866802668557017</v>
      </c>
      <c r="E215" s="9">
        <f t="shared" si="7"/>
        <v>0.59288059488843936</v>
      </c>
      <c r="F215" s="5">
        <v>3.4086850780999699E-3</v>
      </c>
    </row>
    <row r="216" spans="1:6" x14ac:dyDescent="0.2">
      <c r="A216" s="1" t="s">
        <v>686</v>
      </c>
      <c r="C216" s="5">
        <v>0.75260899178712004</v>
      </c>
      <c r="D216" s="9">
        <f t="shared" si="6"/>
        <v>1.6848369620932642</v>
      </c>
      <c r="E216" s="9">
        <f t="shared" si="7"/>
        <v>0.59352923902950616</v>
      </c>
      <c r="F216" s="5">
        <v>4.2271791986485799E-2</v>
      </c>
    </row>
    <row r="217" spans="1:6" x14ac:dyDescent="0.2">
      <c r="A217" s="1" t="s">
        <v>409</v>
      </c>
      <c r="B217" s="1" t="s">
        <v>410</v>
      </c>
      <c r="C217" s="5">
        <v>0.75227963867018</v>
      </c>
      <c r="D217" s="9">
        <f t="shared" si="6"/>
        <v>1.6844523742529625</v>
      </c>
      <c r="E217" s="9">
        <f t="shared" si="7"/>
        <v>0.59366475139642338</v>
      </c>
      <c r="F217" s="5">
        <v>4.7475442588112197E-2</v>
      </c>
    </row>
    <row r="218" spans="1:6" x14ac:dyDescent="0.2">
      <c r="A218" s="1" t="s">
        <v>305</v>
      </c>
      <c r="C218" s="5">
        <v>0.75102609963961198</v>
      </c>
      <c r="D218" s="9">
        <f t="shared" si="6"/>
        <v>1.6829894110743755</v>
      </c>
      <c r="E218" s="9">
        <f t="shared" si="7"/>
        <v>0.5941808031707263</v>
      </c>
      <c r="F218" s="5">
        <v>6.1610874148981497E-3</v>
      </c>
    </row>
    <row r="219" spans="1:6" x14ac:dyDescent="0.2">
      <c r="A219" s="1" t="s">
        <v>174</v>
      </c>
      <c r="B219" s="1" t="s">
        <v>175</v>
      </c>
      <c r="C219" s="5">
        <v>0.74937689513712302</v>
      </c>
      <c r="D219" s="9">
        <f t="shared" si="6"/>
        <v>1.6810666153400107</v>
      </c>
      <c r="E219" s="9">
        <f t="shared" si="7"/>
        <v>0.59486042425376529</v>
      </c>
      <c r="F219" s="5">
        <v>2.7028039873625001E-3</v>
      </c>
    </row>
    <row r="220" spans="1:6" x14ac:dyDescent="0.2">
      <c r="A220" s="1" t="s">
        <v>636</v>
      </c>
      <c r="B220" s="1" t="s">
        <v>637</v>
      </c>
      <c r="C220" s="5">
        <v>0.74750127138241196</v>
      </c>
      <c r="D220" s="9">
        <f t="shared" si="6"/>
        <v>1.6788825087459283</v>
      </c>
      <c r="E220" s="9">
        <f t="shared" si="7"/>
        <v>0.59563429530692302</v>
      </c>
      <c r="F220" s="5">
        <v>2.9468152108938599E-2</v>
      </c>
    </row>
    <row r="221" spans="1:6" x14ac:dyDescent="0.2">
      <c r="A221" s="1" t="s">
        <v>418</v>
      </c>
      <c r="B221" s="1" t="s">
        <v>419</v>
      </c>
      <c r="C221" s="5">
        <v>0.74521285464182896</v>
      </c>
      <c r="D221" s="9">
        <f t="shared" si="6"/>
        <v>1.6762215601427228</v>
      </c>
      <c r="E221" s="9">
        <f t="shared" si="7"/>
        <v>0.59657984587362933</v>
      </c>
      <c r="F221" s="5">
        <v>8.8735054055867103E-3</v>
      </c>
    </row>
    <row r="222" spans="1:6" x14ac:dyDescent="0.2">
      <c r="A222" s="1" t="s">
        <v>1005</v>
      </c>
      <c r="B222" s="1" t="s">
        <v>1006</v>
      </c>
      <c r="C222" s="5">
        <v>0.73989018852025901</v>
      </c>
      <c r="D222" s="9">
        <f t="shared" si="6"/>
        <v>1.6700487173963412</v>
      </c>
      <c r="E222" s="9">
        <f t="shared" si="7"/>
        <v>0.59878492739962197</v>
      </c>
      <c r="F222" s="5">
        <v>2.78595005814322E-2</v>
      </c>
    </row>
    <row r="223" spans="1:6" x14ac:dyDescent="0.2">
      <c r="A223" s="1" t="s">
        <v>364</v>
      </c>
      <c r="B223" s="1" t="s">
        <v>365</v>
      </c>
      <c r="C223" s="5">
        <v>0.73689497035840501</v>
      </c>
      <c r="D223" s="9">
        <f t="shared" si="6"/>
        <v>1.6665850808415095</v>
      </c>
      <c r="E223" s="9">
        <f t="shared" si="7"/>
        <v>0.6000293723348763</v>
      </c>
      <c r="F223" s="5">
        <v>1.13552895825119E-3</v>
      </c>
    </row>
    <row r="224" spans="1:6" x14ac:dyDescent="0.2">
      <c r="A224" s="1" t="s">
        <v>644</v>
      </c>
      <c r="B224" s="1" t="s">
        <v>645</v>
      </c>
      <c r="C224" s="5">
        <v>0.73679463990166905</v>
      </c>
      <c r="D224" s="9">
        <f t="shared" si="6"/>
        <v>1.6664691842566006</v>
      </c>
      <c r="E224" s="9">
        <f t="shared" si="7"/>
        <v>0.60007110209247128</v>
      </c>
      <c r="F224" s="5">
        <v>3.5882808453645401E-2</v>
      </c>
    </row>
    <row r="225" spans="1:6" x14ac:dyDescent="0.2">
      <c r="A225" s="1" t="s">
        <v>988</v>
      </c>
      <c r="B225" s="1" t="s">
        <v>989</v>
      </c>
      <c r="C225" s="5">
        <v>0.73412269193692103</v>
      </c>
      <c r="D225" s="9">
        <f t="shared" si="6"/>
        <v>1.663385650989144</v>
      </c>
      <c r="E225" s="9">
        <f t="shared" si="7"/>
        <v>0.60118349548425098</v>
      </c>
      <c r="F225" s="5">
        <v>7.9405808688359399E-3</v>
      </c>
    </row>
    <row r="226" spans="1:6" x14ac:dyDescent="0.2">
      <c r="A226" s="1" t="s">
        <v>755</v>
      </c>
      <c r="B226" s="1" t="s">
        <v>756</v>
      </c>
      <c r="C226" s="5">
        <v>0.73385292374809896</v>
      </c>
      <c r="D226" s="9">
        <f t="shared" si="6"/>
        <v>1.6630746451489529</v>
      </c>
      <c r="E226" s="9">
        <f t="shared" si="7"/>
        <v>0.60129592073146854</v>
      </c>
      <c r="F226" s="5">
        <v>4.0709753244188698E-2</v>
      </c>
    </row>
    <row r="227" spans="1:6" x14ac:dyDescent="0.2">
      <c r="A227" s="1" t="s">
        <v>430</v>
      </c>
      <c r="B227" s="1" t="s">
        <v>431</v>
      </c>
      <c r="C227" s="5">
        <v>0.731055199002277</v>
      </c>
      <c r="D227" s="9">
        <f t="shared" si="6"/>
        <v>1.6598526776427849</v>
      </c>
      <c r="E227" s="9">
        <f t="shared" si="7"/>
        <v>0.60246310619574694</v>
      </c>
      <c r="F227" s="5">
        <v>1.91230255735222E-2</v>
      </c>
    </row>
    <row r="228" spans="1:6" x14ac:dyDescent="0.2">
      <c r="A228" s="1" t="s">
        <v>974</v>
      </c>
      <c r="B228" s="1" t="s">
        <v>975</v>
      </c>
      <c r="C228" s="5">
        <v>0.729701753119255</v>
      </c>
      <c r="D228" s="9">
        <f t="shared" si="6"/>
        <v>1.6582962382939024</v>
      </c>
      <c r="E228" s="9">
        <f t="shared" si="7"/>
        <v>0.60302856444324182</v>
      </c>
      <c r="F228" s="5">
        <v>6.09418963869771E-3</v>
      </c>
    </row>
    <row r="229" spans="1:6" x14ac:dyDescent="0.2">
      <c r="A229" s="1" t="s">
        <v>267</v>
      </c>
      <c r="B229" s="1" t="s">
        <v>268</v>
      </c>
      <c r="C229" s="5">
        <v>0.72874370406350597</v>
      </c>
      <c r="D229" s="9">
        <f t="shared" si="6"/>
        <v>1.6571953807293465</v>
      </c>
      <c r="E229" s="9">
        <f t="shared" si="7"/>
        <v>0.60342915001361586</v>
      </c>
      <c r="F229" s="5">
        <v>2.65981154474678E-3</v>
      </c>
    </row>
    <row r="230" spans="1:6" x14ac:dyDescent="0.2">
      <c r="A230" s="1" t="s">
        <v>518</v>
      </c>
      <c r="B230" s="1" t="s">
        <v>519</v>
      </c>
      <c r="C230" s="5">
        <v>0.72592963653061404</v>
      </c>
      <c r="D230" s="9">
        <f t="shared" si="6"/>
        <v>1.6539660672886496</v>
      </c>
      <c r="E230" s="9">
        <f t="shared" si="7"/>
        <v>0.60460732525141969</v>
      </c>
      <c r="F230" s="5">
        <v>2.2504055028793701E-3</v>
      </c>
    </row>
    <row r="231" spans="1:6" x14ac:dyDescent="0.2">
      <c r="A231" s="1" t="s">
        <v>339</v>
      </c>
      <c r="B231" s="1" t="s">
        <v>340</v>
      </c>
      <c r="C231" s="5">
        <v>0.72278128265595498</v>
      </c>
      <c r="D231" s="9">
        <f t="shared" si="6"/>
        <v>1.6503605979288312</v>
      </c>
      <c r="E231" s="9">
        <f t="shared" si="7"/>
        <v>0.60592818397081194</v>
      </c>
      <c r="F231" s="5">
        <v>3.7602186752500197E-2</v>
      </c>
    </row>
    <row r="232" spans="1:6" x14ac:dyDescent="0.2">
      <c r="A232" s="1" t="s">
        <v>911</v>
      </c>
      <c r="B232" s="1" t="s">
        <v>912</v>
      </c>
      <c r="C232" s="5">
        <v>0.71896826765445399</v>
      </c>
      <c r="D232" s="9">
        <f t="shared" si="6"/>
        <v>1.646004485984679</v>
      </c>
      <c r="E232" s="9">
        <f t="shared" si="7"/>
        <v>0.60753175857948905</v>
      </c>
      <c r="F232" s="5">
        <v>2.8096324468391502E-2</v>
      </c>
    </row>
    <row r="233" spans="1:6" x14ac:dyDescent="0.2">
      <c r="A233" s="1" t="s">
        <v>959</v>
      </c>
      <c r="B233" s="1" t="s">
        <v>960</v>
      </c>
      <c r="C233" s="5">
        <v>0.71837433977453702</v>
      </c>
      <c r="D233" s="9">
        <f t="shared" si="6"/>
        <v>1.6453269992504358</v>
      </c>
      <c r="E233" s="9">
        <f t="shared" si="7"/>
        <v>0.60778191840015483</v>
      </c>
      <c r="F233" s="5">
        <v>2.6431359824810399E-2</v>
      </c>
    </row>
    <row r="234" spans="1:6" x14ac:dyDescent="0.2">
      <c r="A234" s="1" t="s">
        <v>676</v>
      </c>
      <c r="B234" s="1" t="s">
        <v>677</v>
      </c>
      <c r="C234" s="5">
        <v>0.71784934424366798</v>
      </c>
      <c r="D234" s="9">
        <f t="shared" si="6"/>
        <v>1.6447283750437252</v>
      </c>
      <c r="E234" s="9">
        <f t="shared" si="7"/>
        <v>0.60800312998394945</v>
      </c>
      <c r="F234" s="5">
        <v>2.46784865285746E-4</v>
      </c>
    </row>
    <row r="235" spans="1:6" x14ac:dyDescent="0.2">
      <c r="A235" s="1" t="s">
        <v>888</v>
      </c>
      <c r="B235" s="1" t="s">
        <v>889</v>
      </c>
      <c r="C235" s="5">
        <v>0.71690289431651599</v>
      </c>
      <c r="D235" s="9">
        <f t="shared" si="6"/>
        <v>1.6436497392174203</v>
      </c>
      <c r="E235" s="9">
        <f t="shared" si="7"/>
        <v>0.60840212859226517</v>
      </c>
      <c r="F235" s="5">
        <v>3.1809730780041297E-2</v>
      </c>
    </row>
    <row r="236" spans="1:6" x14ac:dyDescent="0.2">
      <c r="A236" s="1" t="s">
        <v>532</v>
      </c>
      <c r="B236" s="1" t="s">
        <v>533</v>
      </c>
      <c r="C236" s="5">
        <v>0.71655041736023695</v>
      </c>
      <c r="D236" s="9">
        <f t="shared" si="6"/>
        <v>1.6432482143810254</v>
      </c>
      <c r="E236" s="9">
        <f t="shared" si="7"/>
        <v>0.60855079059171679</v>
      </c>
      <c r="F236" s="5">
        <v>1.14212106480748E-2</v>
      </c>
    </row>
    <row r="237" spans="1:6" x14ac:dyDescent="0.2">
      <c r="A237" s="1" t="s">
        <v>366</v>
      </c>
      <c r="B237" s="1" t="s">
        <v>367</v>
      </c>
      <c r="C237" s="5">
        <v>0.71384102427687701</v>
      </c>
      <c r="D237" s="9">
        <f t="shared" si="6"/>
        <v>1.6401650767829457</v>
      </c>
      <c r="E237" s="9">
        <f t="shared" si="7"/>
        <v>0.60969472777790212</v>
      </c>
      <c r="F237" s="5">
        <v>2.4229599263474601E-2</v>
      </c>
    </row>
    <row r="238" spans="1:6" x14ac:dyDescent="0.2">
      <c r="A238" s="1" t="s">
        <v>872</v>
      </c>
      <c r="B238" s="1" t="s">
        <v>873</v>
      </c>
      <c r="C238" s="5">
        <v>0.70996030523669196</v>
      </c>
      <c r="D238" s="9">
        <f t="shared" si="6"/>
        <v>1.6357591097078124</v>
      </c>
      <c r="E238" s="9">
        <f t="shared" si="7"/>
        <v>0.61133695913124098</v>
      </c>
      <c r="F238" s="5">
        <v>3.4698204510864401E-3</v>
      </c>
    </row>
    <row r="239" spans="1:6" x14ac:dyDescent="0.2">
      <c r="A239" s="1" t="s">
        <v>484</v>
      </c>
      <c r="B239" s="1" t="s">
        <v>485</v>
      </c>
      <c r="C239" s="5">
        <v>0.70718654800454095</v>
      </c>
      <c r="D239" s="9">
        <f t="shared" si="6"/>
        <v>1.6326171845835993</v>
      </c>
      <c r="E239" s="9">
        <f t="shared" si="7"/>
        <v>0.61251345964182724</v>
      </c>
      <c r="F239" s="5">
        <v>6.27207406315236E-3</v>
      </c>
    </row>
    <row r="240" spans="1:6" x14ac:dyDescent="0.2">
      <c r="A240" s="1" t="s">
        <v>393</v>
      </c>
      <c r="B240" s="1" t="s">
        <v>394</v>
      </c>
      <c r="C240" s="5">
        <v>0.70698704623868402</v>
      </c>
      <c r="D240" s="9">
        <f t="shared" si="6"/>
        <v>1.6323914352167237</v>
      </c>
      <c r="E240" s="9">
        <f t="shared" si="7"/>
        <v>0.61259816636273612</v>
      </c>
      <c r="F240" s="5">
        <v>2.8090591306836302E-3</v>
      </c>
    </row>
    <row r="241" spans="1:6" x14ac:dyDescent="0.2">
      <c r="A241" s="1" t="s">
        <v>984</v>
      </c>
      <c r="B241" s="1" t="s">
        <v>985</v>
      </c>
      <c r="C241" s="5">
        <v>0.706442580839303</v>
      </c>
      <c r="D241" s="9">
        <f t="shared" si="6"/>
        <v>1.6317754956452295</v>
      </c>
      <c r="E241" s="9">
        <f t="shared" si="7"/>
        <v>0.61282940126796326</v>
      </c>
      <c r="F241" s="5">
        <v>1.4522531970242E-3</v>
      </c>
    </row>
    <row r="242" spans="1:6" x14ac:dyDescent="0.2">
      <c r="A242" s="1" t="s">
        <v>606</v>
      </c>
      <c r="C242" s="5">
        <v>0.70503654033006502</v>
      </c>
      <c r="D242" s="9">
        <f t="shared" si="6"/>
        <v>1.6301859533497891</v>
      </c>
      <c r="E242" s="9">
        <f t="shared" si="7"/>
        <v>0.61342695165858174</v>
      </c>
      <c r="F242" s="5">
        <v>3.7950269910137703E-2</v>
      </c>
    </row>
    <row r="243" spans="1:6" x14ac:dyDescent="0.2">
      <c r="A243" s="1" t="s">
        <v>1011</v>
      </c>
      <c r="B243" s="1" t="s">
        <v>1012</v>
      </c>
      <c r="C243" s="5">
        <v>0.70491793954098603</v>
      </c>
      <c r="D243" s="9">
        <f t="shared" si="6"/>
        <v>1.6300519448531436</v>
      </c>
      <c r="E243" s="9">
        <f t="shared" si="7"/>
        <v>0.61347738221317427</v>
      </c>
      <c r="F243" s="5">
        <v>4.6838463186488498E-4</v>
      </c>
    </row>
    <row r="244" spans="1:6" x14ac:dyDescent="0.2">
      <c r="A244" s="1" t="s">
        <v>478</v>
      </c>
      <c r="B244" s="1" t="s">
        <v>479</v>
      </c>
      <c r="C244" s="5">
        <v>0.70473365186661896</v>
      </c>
      <c r="D244" s="9">
        <f t="shared" si="6"/>
        <v>1.629843737790601</v>
      </c>
      <c r="E244" s="9">
        <f t="shared" si="7"/>
        <v>0.61355575188796285</v>
      </c>
      <c r="F244" s="5">
        <v>1.1584623960696899E-2</v>
      </c>
    </row>
    <row r="245" spans="1:6" x14ac:dyDescent="0.2">
      <c r="A245" s="1" t="s">
        <v>894</v>
      </c>
      <c r="B245" s="1" t="s">
        <v>895</v>
      </c>
      <c r="C245" s="5">
        <v>0.70327169326801198</v>
      </c>
      <c r="D245" s="9">
        <f t="shared" si="6"/>
        <v>1.6281929681427465</v>
      </c>
      <c r="E245" s="9">
        <f t="shared" si="7"/>
        <v>0.61417781526269821</v>
      </c>
      <c r="F245" s="5">
        <v>4.52274188164732E-2</v>
      </c>
    </row>
    <row r="246" spans="1:6" x14ac:dyDescent="0.2">
      <c r="A246" s="1" t="s">
        <v>513</v>
      </c>
      <c r="B246" s="1" t="s">
        <v>514</v>
      </c>
      <c r="C246" s="5">
        <v>0.69694788497378102</v>
      </c>
      <c r="D246" s="9">
        <f t="shared" si="6"/>
        <v>1.6210716801189748</v>
      </c>
      <c r="E246" s="9">
        <f t="shared" si="7"/>
        <v>0.61687586814582274</v>
      </c>
      <c r="F246" s="5">
        <v>1.5722508959074399E-2</v>
      </c>
    </row>
    <row r="247" spans="1:6" x14ac:dyDescent="0.2">
      <c r="A247" s="1" t="s">
        <v>241</v>
      </c>
      <c r="B247" s="1" t="s">
        <v>242</v>
      </c>
      <c r="C247" s="5">
        <v>0.69581870324342698</v>
      </c>
      <c r="D247" s="9">
        <f t="shared" si="6"/>
        <v>1.6198033813381452</v>
      </c>
      <c r="E247" s="9">
        <f t="shared" si="7"/>
        <v>0.6173588791831538</v>
      </c>
      <c r="F247" s="5">
        <v>5.3839922295413601E-4</v>
      </c>
    </row>
    <row r="248" spans="1:6" x14ac:dyDescent="0.2">
      <c r="A248" s="1" t="s">
        <v>341</v>
      </c>
      <c r="B248" s="1" t="s">
        <v>342</v>
      </c>
      <c r="C248" s="5">
        <v>0.693029464146388</v>
      </c>
      <c r="D248" s="9">
        <f t="shared" si="6"/>
        <v>1.6166747546063209</v>
      </c>
      <c r="E248" s="9">
        <f t="shared" si="7"/>
        <v>0.61855360650046864</v>
      </c>
      <c r="F248" s="5">
        <v>7.4358314427774201E-3</v>
      </c>
    </row>
    <row r="249" spans="1:6" x14ac:dyDescent="0.2">
      <c r="A249" s="1" t="s">
        <v>955</v>
      </c>
      <c r="B249" s="1" t="s">
        <v>956</v>
      </c>
      <c r="C249" s="5">
        <v>0.69277675715074605</v>
      </c>
      <c r="D249" s="9">
        <f t="shared" si="6"/>
        <v>1.6163915975775218</v>
      </c>
      <c r="E249" s="9">
        <f t="shared" si="7"/>
        <v>0.61866196378321636</v>
      </c>
      <c r="F249" s="5">
        <v>1.5405931386690601E-2</v>
      </c>
    </row>
    <row r="250" spans="1:6" x14ac:dyDescent="0.2">
      <c r="A250" s="1" t="s">
        <v>444</v>
      </c>
      <c r="B250" s="1" t="s">
        <v>445</v>
      </c>
      <c r="C250" s="5">
        <v>0.69249266869794401</v>
      </c>
      <c r="D250" s="9">
        <f t="shared" si="6"/>
        <v>1.6160733369843254</v>
      </c>
      <c r="E250" s="9">
        <f t="shared" si="7"/>
        <v>0.61878379966719244</v>
      </c>
      <c r="F250" s="5">
        <v>2.15791355576553E-3</v>
      </c>
    </row>
    <row r="251" spans="1:6" x14ac:dyDescent="0.2">
      <c r="A251" s="1" t="s">
        <v>853</v>
      </c>
      <c r="B251" s="1" t="s">
        <v>854</v>
      </c>
      <c r="C251" s="5">
        <v>0.69222813280723405</v>
      </c>
      <c r="D251" s="9">
        <f t="shared" si="6"/>
        <v>1.6157770372152289</v>
      </c>
      <c r="E251" s="9">
        <f t="shared" si="7"/>
        <v>0.61889727169503983</v>
      </c>
      <c r="F251" s="5">
        <v>1.10309478123891E-2</v>
      </c>
    </row>
    <row r="252" spans="1:6" x14ac:dyDescent="0.2">
      <c r="A252" s="1" t="s">
        <v>1017</v>
      </c>
      <c r="B252" s="1" t="s">
        <v>1018</v>
      </c>
      <c r="C252" s="5">
        <v>0.69147052786197005</v>
      </c>
      <c r="D252" s="9">
        <f t="shared" si="6"/>
        <v>1.6149287641685333</v>
      </c>
      <c r="E252" s="9">
        <f t="shared" si="7"/>
        <v>0.61922235964065131</v>
      </c>
      <c r="F252" s="5">
        <v>5.3522674459832104E-3</v>
      </c>
    </row>
    <row r="253" spans="1:6" x14ac:dyDescent="0.2">
      <c r="A253" s="1" t="s">
        <v>724</v>
      </c>
      <c r="B253" s="1" t="s">
        <v>725</v>
      </c>
      <c r="C253" s="5">
        <v>0.69111352270683402</v>
      </c>
      <c r="D253" s="9">
        <f t="shared" si="6"/>
        <v>1.6145291879938541</v>
      </c>
      <c r="E253" s="9">
        <f t="shared" si="7"/>
        <v>0.61937560958099358</v>
      </c>
      <c r="F253" s="5">
        <v>1.0756792297566001E-2</v>
      </c>
    </row>
    <row r="254" spans="1:6" x14ac:dyDescent="0.2">
      <c r="A254" s="1" t="s">
        <v>913</v>
      </c>
      <c r="C254" s="5">
        <v>0.68913663233108602</v>
      </c>
      <c r="D254" s="9">
        <f t="shared" si="6"/>
        <v>1.6123183524853677</v>
      </c>
      <c r="E254" s="9">
        <f t="shared" si="7"/>
        <v>0.62022490686067866</v>
      </c>
      <c r="F254" s="5">
        <v>4.5122887389832403E-2</v>
      </c>
    </row>
    <row r="255" spans="1:6" x14ac:dyDescent="0.2">
      <c r="A255" s="1" t="s">
        <v>926</v>
      </c>
      <c r="B255" s="1" t="s">
        <v>927</v>
      </c>
      <c r="C255" s="5">
        <v>0.68797412586809703</v>
      </c>
      <c r="D255" s="9">
        <f t="shared" si="6"/>
        <v>1.6110196888743733</v>
      </c>
      <c r="E255" s="9">
        <f t="shared" si="7"/>
        <v>0.62072487810419286</v>
      </c>
      <c r="F255" s="5">
        <v>7.91736114398503E-3</v>
      </c>
    </row>
    <row r="256" spans="1:6" x14ac:dyDescent="0.2">
      <c r="A256" s="1" t="s">
        <v>624</v>
      </c>
      <c r="B256" s="1" t="s">
        <v>625</v>
      </c>
      <c r="C256" s="5">
        <v>0.68774876815336194</v>
      </c>
      <c r="D256" s="9">
        <f t="shared" si="6"/>
        <v>1.6107680574824901</v>
      </c>
      <c r="E256" s="9">
        <f t="shared" si="7"/>
        <v>0.62082184666793383</v>
      </c>
      <c r="F256" s="5">
        <v>1.9106075606774998E-2</v>
      </c>
    </row>
    <row r="257" spans="1:6" x14ac:dyDescent="0.2">
      <c r="A257" s="18" t="s">
        <v>1024</v>
      </c>
      <c r="B257" s="18" t="s">
        <v>840</v>
      </c>
      <c r="C257" s="19">
        <v>0.68584150183389603</v>
      </c>
      <c r="D257" s="20">
        <f t="shared" si="6"/>
        <v>1.6086400028715675</v>
      </c>
      <c r="E257" s="20">
        <f t="shared" si="7"/>
        <v>0.62164312600389759</v>
      </c>
      <c r="F257" s="19">
        <v>5.8036494524204103E-3</v>
      </c>
    </row>
    <row r="258" spans="1:6" x14ac:dyDescent="0.2">
      <c r="A258" s="1" t="s">
        <v>1023</v>
      </c>
      <c r="B258" s="18"/>
      <c r="C258" s="19"/>
      <c r="D258" s="20"/>
      <c r="E258" s="20"/>
      <c r="F258" s="19"/>
    </row>
    <row r="259" spans="1:6" x14ac:dyDescent="0.2">
      <c r="A259" s="1" t="s">
        <v>605</v>
      </c>
      <c r="C259" s="5">
        <v>0.68134977474417702</v>
      </c>
      <c r="D259" s="9">
        <f t="shared" si="6"/>
        <v>1.6036394066335533</v>
      </c>
      <c r="E259" s="9">
        <f t="shared" si="7"/>
        <v>0.6235815831560626</v>
      </c>
      <c r="F259" s="5">
        <v>2.5657327874749999E-2</v>
      </c>
    </row>
    <row r="260" spans="1:6" x14ac:dyDescent="0.2">
      <c r="A260" s="1" t="s">
        <v>680</v>
      </c>
      <c r="B260" s="1" t="s">
        <v>681</v>
      </c>
      <c r="C260" s="5">
        <v>0.68098360305281402</v>
      </c>
      <c r="D260" s="9">
        <f t="shared" si="6"/>
        <v>1.6032324371606428</v>
      </c>
      <c r="E260" s="9">
        <f t="shared" si="7"/>
        <v>0.6237398750308597</v>
      </c>
      <c r="F260" s="5">
        <v>6.1536295938789502E-3</v>
      </c>
    </row>
    <row r="261" spans="1:6" x14ac:dyDescent="0.2">
      <c r="A261" s="1" t="s">
        <v>941</v>
      </c>
      <c r="B261" s="1" t="s">
        <v>942</v>
      </c>
      <c r="C261" s="5">
        <v>0.68042415975993598</v>
      </c>
      <c r="D261" s="9">
        <f t="shared" si="6"/>
        <v>1.6026108617554837</v>
      </c>
      <c r="E261" s="9">
        <f t="shared" si="7"/>
        <v>0.6239817936243176</v>
      </c>
      <c r="F261" s="5">
        <v>1.2836376049276399E-3</v>
      </c>
    </row>
    <row r="262" spans="1:6" x14ac:dyDescent="0.2">
      <c r="A262" s="1" t="s">
        <v>592</v>
      </c>
      <c r="B262" s="1" t="s">
        <v>593</v>
      </c>
      <c r="C262" s="5">
        <v>0.68038916782037795</v>
      </c>
      <c r="D262" s="9">
        <f t="shared" ref="D262:D325" si="8">2^C262</f>
        <v>1.6025719915987657</v>
      </c>
      <c r="E262" s="9">
        <f t="shared" ref="E262:E325" si="9">1/D262</f>
        <v>0.6239969282143607</v>
      </c>
      <c r="F262" s="5">
        <v>3.0690882923054798E-2</v>
      </c>
    </row>
    <row r="263" spans="1:6" x14ac:dyDescent="0.2">
      <c r="A263" s="1" t="s">
        <v>947</v>
      </c>
      <c r="B263" s="1" t="s">
        <v>948</v>
      </c>
      <c r="C263" s="5">
        <v>0.67967517739625605</v>
      </c>
      <c r="D263" s="9">
        <f t="shared" si="8"/>
        <v>1.6017790742236511</v>
      </c>
      <c r="E263" s="9">
        <f t="shared" si="9"/>
        <v>0.62430582100386045</v>
      </c>
      <c r="F263" s="5">
        <v>4.8253001451391803E-2</v>
      </c>
    </row>
    <row r="264" spans="1:6" x14ac:dyDescent="0.2">
      <c r="A264" s="1" t="s">
        <v>653</v>
      </c>
      <c r="B264" s="1" t="s">
        <v>654</v>
      </c>
      <c r="C264" s="5">
        <v>0.67959992224953203</v>
      </c>
      <c r="D264" s="9">
        <f t="shared" si="8"/>
        <v>1.6016955229727103</v>
      </c>
      <c r="E264" s="9">
        <f t="shared" si="9"/>
        <v>0.62433838745083259</v>
      </c>
      <c r="F264" s="5">
        <v>2.8177083392589199E-2</v>
      </c>
    </row>
    <row r="265" spans="1:6" x14ac:dyDescent="0.2">
      <c r="A265" s="1" t="s">
        <v>707</v>
      </c>
      <c r="B265" s="1" t="s">
        <v>708</v>
      </c>
      <c r="C265" s="5">
        <v>0.67841355694998995</v>
      </c>
      <c r="D265" s="9">
        <f t="shared" si="8"/>
        <v>1.6003789488810902</v>
      </c>
      <c r="E265" s="9">
        <f t="shared" si="9"/>
        <v>0.62485200814416675</v>
      </c>
      <c r="F265" s="5">
        <v>3.3135168791187899E-2</v>
      </c>
    </row>
    <row r="266" spans="1:6" x14ac:dyDescent="0.2">
      <c r="A266" s="1" t="s">
        <v>779</v>
      </c>
      <c r="B266" s="1" t="s">
        <v>780</v>
      </c>
      <c r="C266" s="5">
        <v>0.67825497862467699</v>
      </c>
      <c r="D266" s="9">
        <f t="shared" si="8"/>
        <v>1.6002030479047296</v>
      </c>
      <c r="E266" s="9">
        <f t="shared" si="9"/>
        <v>0.6249206944764778</v>
      </c>
      <c r="F266" s="5">
        <v>6.6910196168838299E-3</v>
      </c>
    </row>
    <row r="267" spans="1:6" x14ac:dyDescent="0.2">
      <c r="A267" s="1" t="s">
        <v>326</v>
      </c>
      <c r="B267" s="1" t="s">
        <v>327</v>
      </c>
      <c r="C267" s="5">
        <v>0.67813592491000696</v>
      </c>
      <c r="D267" s="9">
        <f t="shared" si="8"/>
        <v>1.6000710018026203</v>
      </c>
      <c r="E267" s="9">
        <f t="shared" si="9"/>
        <v>0.6249722661515722</v>
      </c>
      <c r="F267" s="5">
        <v>4.6538769571789502E-3</v>
      </c>
    </row>
    <row r="268" spans="1:6" x14ac:dyDescent="0.2">
      <c r="A268" s="1" t="s">
        <v>738</v>
      </c>
      <c r="C268" s="5">
        <v>0.67766864456570097</v>
      </c>
      <c r="D268" s="9">
        <f t="shared" si="8"/>
        <v>1.5995528322410097</v>
      </c>
      <c r="E268" s="9">
        <f t="shared" si="9"/>
        <v>0.6251747237376194</v>
      </c>
      <c r="F268" s="5">
        <v>3.8010754915594303E-2</v>
      </c>
    </row>
    <row r="269" spans="1:6" x14ac:dyDescent="0.2">
      <c r="A269" s="1" t="s">
        <v>265</v>
      </c>
      <c r="B269" s="1" t="s">
        <v>266</v>
      </c>
      <c r="C269" s="5">
        <v>0.676683803616285</v>
      </c>
      <c r="D269" s="9">
        <f t="shared" si="8"/>
        <v>1.5984612865402843</v>
      </c>
      <c r="E269" s="9">
        <f t="shared" si="9"/>
        <v>0.62560163853852468</v>
      </c>
      <c r="F269" s="5">
        <v>5.5703177928809397E-3</v>
      </c>
    </row>
    <row r="270" spans="1:6" x14ac:dyDescent="0.2">
      <c r="A270" s="1" t="s">
        <v>612</v>
      </c>
      <c r="B270" s="1" t="s">
        <v>613</v>
      </c>
      <c r="C270" s="5">
        <v>0.67665985342108803</v>
      </c>
      <c r="D270" s="9">
        <f t="shared" si="8"/>
        <v>1.5984347506883045</v>
      </c>
      <c r="E270" s="9">
        <f t="shared" si="9"/>
        <v>0.62561202424396012</v>
      </c>
      <c r="F270" s="5">
        <v>1.7287532100707399E-2</v>
      </c>
    </row>
    <row r="271" spans="1:6" x14ac:dyDescent="0.2">
      <c r="A271" s="1" t="s">
        <v>368</v>
      </c>
      <c r="C271" s="5">
        <v>0.67624151608591299</v>
      </c>
      <c r="D271" s="9">
        <f t="shared" si="8"/>
        <v>1.5979713208050588</v>
      </c>
      <c r="E271" s="9">
        <f t="shared" si="9"/>
        <v>0.62579345885644522</v>
      </c>
      <c r="F271" s="5">
        <v>1.01003596894237E-2</v>
      </c>
    </row>
    <row r="272" spans="1:6" x14ac:dyDescent="0.2">
      <c r="A272" s="1" t="s">
        <v>692</v>
      </c>
      <c r="B272" s="1" t="s">
        <v>693</v>
      </c>
      <c r="C272" s="5">
        <v>0.67315506295886096</v>
      </c>
      <c r="D272" s="9">
        <f t="shared" si="8"/>
        <v>1.594556329101769</v>
      </c>
      <c r="E272" s="9">
        <f t="shared" si="9"/>
        <v>0.62713369339753011</v>
      </c>
      <c r="F272" s="5">
        <v>3.6410168195373398E-2</v>
      </c>
    </row>
    <row r="273" spans="1:6" x14ac:dyDescent="0.2">
      <c r="A273" s="1" t="s">
        <v>598</v>
      </c>
      <c r="C273" s="5">
        <v>0.67231203927521599</v>
      </c>
      <c r="D273" s="9">
        <f t="shared" si="8"/>
        <v>1.5936248390502161</v>
      </c>
      <c r="E273" s="9">
        <f t="shared" si="9"/>
        <v>0.62750025946884058</v>
      </c>
      <c r="F273" s="5">
        <v>1.5576178704876599E-2</v>
      </c>
    </row>
    <row r="274" spans="1:6" x14ac:dyDescent="0.2">
      <c r="A274" s="1" t="s">
        <v>672</v>
      </c>
      <c r="B274" s="1" t="s">
        <v>673</v>
      </c>
      <c r="C274" s="5">
        <v>0.671152250818705</v>
      </c>
      <c r="D274" s="9">
        <f t="shared" si="8"/>
        <v>1.5923442323218169</v>
      </c>
      <c r="E274" s="9">
        <f t="shared" si="9"/>
        <v>0.62800491231841726</v>
      </c>
      <c r="F274" s="5">
        <v>3.6609439780172198E-2</v>
      </c>
    </row>
    <row r="275" spans="1:6" x14ac:dyDescent="0.2">
      <c r="A275" s="1" t="s">
        <v>807</v>
      </c>
      <c r="B275" s="1" t="s">
        <v>808</v>
      </c>
      <c r="C275" s="5">
        <v>0.67048604500393905</v>
      </c>
      <c r="D275" s="9">
        <f t="shared" si="8"/>
        <v>1.591609091449897</v>
      </c>
      <c r="E275" s="9">
        <f t="shared" si="9"/>
        <v>0.62829497856727934</v>
      </c>
      <c r="F275" s="5">
        <v>4.4799938955894696E-3</v>
      </c>
    </row>
    <row r="276" spans="1:6" x14ac:dyDescent="0.2">
      <c r="A276" s="1" t="s">
        <v>824</v>
      </c>
      <c r="B276" s="1" t="s">
        <v>825</v>
      </c>
      <c r="C276" s="5">
        <v>0.67018072647623095</v>
      </c>
      <c r="D276" s="9">
        <f t="shared" si="8"/>
        <v>1.5912722937805219</v>
      </c>
      <c r="E276" s="9">
        <f t="shared" si="9"/>
        <v>0.62842795912961846</v>
      </c>
      <c r="F276" s="5">
        <v>4.6424840966988998E-2</v>
      </c>
    </row>
    <row r="277" spans="1:6" x14ac:dyDescent="0.2">
      <c r="A277" s="1" t="s">
        <v>534</v>
      </c>
      <c r="C277" s="5">
        <v>0.66829925195639805</v>
      </c>
      <c r="D277" s="9">
        <f t="shared" si="8"/>
        <v>1.589198406518844</v>
      </c>
      <c r="E277" s="9">
        <f t="shared" si="9"/>
        <v>0.62924805102876402</v>
      </c>
      <c r="F277" s="5">
        <v>2.1626717024349099E-2</v>
      </c>
    </row>
    <row r="278" spans="1:6" x14ac:dyDescent="0.2">
      <c r="A278" s="1" t="s">
        <v>664</v>
      </c>
      <c r="C278" s="5">
        <v>0.66807718361401902</v>
      </c>
      <c r="D278" s="9">
        <f t="shared" si="8"/>
        <v>1.5889538063184079</v>
      </c>
      <c r="E278" s="9">
        <f t="shared" si="9"/>
        <v>0.62934491614768295</v>
      </c>
      <c r="F278" s="5">
        <v>1.6030442056679901E-3</v>
      </c>
    </row>
    <row r="279" spans="1:6" x14ac:dyDescent="0.2">
      <c r="A279" s="1" t="s">
        <v>548</v>
      </c>
      <c r="B279" s="1" t="s">
        <v>549</v>
      </c>
      <c r="C279" s="5">
        <v>0.666807358984988</v>
      </c>
      <c r="D279" s="9">
        <f t="shared" si="8"/>
        <v>1.5875558636352574</v>
      </c>
      <c r="E279" s="9">
        <f t="shared" si="9"/>
        <v>0.62989909388772924</v>
      </c>
      <c r="F279" s="5">
        <v>3.7825423989995902E-3</v>
      </c>
    </row>
    <row r="280" spans="1:6" x14ac:dyDescent="0.2">
      <c r="A280" s="1" t="s">
        <v>1009</v>
      </c>
      <c r="B280" s="1" t="s">
        <v>1010</v>
      </c>
      <c r="C280" s="5">
        <v>0.66637781949524599</v>
      </c>
      <c r="D280" s="9">
        <f t="shared" si="8"/>
        <v>1.5870832644987483</v>
      </c>
      <c r="E280" s="9">
        <f t="shared" si="9"/>
        <v>0.63008666424053816</v>
      </c>
      <c r="F280" s="5">
        <v>2.7863993281755498E-4</v>
      </c>
    </row>
    <row r="281" spans="1:6" x14ac:dyDescent="0.2">
      <c r="A281" s="1" t="s">
        <v>331</v>
      </c>
      <c r="B281" s="1" t="s">
        <v>332</v>
      </c>
      <c r="C281" s="5">
        <v>0.665935050354999</v>
      </c>
      <c r="D281" s="9">
        <f t="shared" si="8"/>
        <v>1.5865962567451397</v>
      </c>
      <c r="E281" s="9">
        <f t="shared" si="9"/>
        <v>0.63028007014933563</v>
      </c>
      <c r="F281" s="5">
        <v>1.41379762081219E-2</v>
      </c>
    </row>
    <row r="282" spans="1:6" x14ac:dyDescent="0.2">
      <c r="A282" s="1" t="s">
        <v>360</v>
      </c>
      <c r="B282" s="1" t="s">
        <v>361</v>
      </c>
      <c r="C282" s="5">
        <v>0.66285810356180097</v>
      </c>
      <c r="D282" s="9">
        <f t="shared" si="8"/>
        <v>1.5832160066903906</v>
      </c>
      <c r="E282" s="9">
        <f t="shared" si="9"/>
        <v>0.63162575149201183</v>
      </c>
      <c r="F282" s="5">
        <v>2.94903834413862E-2</v>
      </c>
    </row>
    <row r="283" spans="1:6" x14ac:dyDescent="0.2">
      <c r="A283" s="1" t="s">
        <v>884</v>
      </c>
      <c r="B283" s="1" t="s">
        <v>885</v>
      </c>
      <c r="C283" s="5">
        <v>0.66192897232002001</v>
      </c>
      <c r="D283" s="9">
        <f t="shared" si="8"/>
        <v>1.5821967047387282</v>
      </c>
      <c r="E283" s="9">
        <f t="shared" si="9"/>
        <v>0.63203266509465539</v>
      </c>
      <c r="F283" s="5">
        <v>3.98840032267494E-5</v>
      </c>
    </row>
    <row r="284" spans="1:6" x14ac:dyDescent="0.2">
      <c r="A284" s="1" t="s">
        <v>982</v>
      </c>
      <c r="B284" s="1" t="s">
        <v>983</v>
      </c>
      <c r="C284" s="5">
        <v>0.66179943762526094</v>
      </c>
      <c r="D284" s="9">
        <f t="shared" si="8"/>
        <v>1.5820546510400533</v>
      </c>
      <c r="E284" s="9">
        <f t="shared" si="9"/>
        <v>0.63208941571177291</v>
      </c>
      <c r="F284" s="5">
        <v>2.7898238155273799E-3</v>
      </c>
    </row>
    <row r="285" spans="1:6" x14ac:dyDescent="0.2">
      <c r="A285" s="1" t="s">
        <v>594</v>
      </c>
      <c r="C285" s="5">
        <v>0.66074565836600196</v>
      </c>
      <c r="D285" s="9">
        <f t="shared" si="8"/>
        <v>1.5808995020855279</v>
      </c>
      <c r="E285" s="9">
        <f t="shared" si="9"/>
        <v>0.63255127772562181</v>
      </c>
      <c r="F285" s="5">
        <v>7.66693697450096E-3</v>
      </c>
    </row>
    <row r="286" spans="1:6" x14ac:dyDescent="0.2">
      <c r="A286" s="1" t="s">
        <v>595</v>
      </c>
      <c r="B286" s="1" t="s">
        <v>596</v>
      </c>
      <c r="C286" s="5">
        <v>0.66073612271735405</v>
      </c>
      <c r="D286" s="9">
        <f t="shared" si="8"/>
        <v>1.5808890529941033</v>
      </c>
      <c r="E286" s="9">
        <f t="shared" si="9"/>
        <v>0.63255545865540885</v>
      </c>
      <c r="F286" s="5">
        <v>3.2317595190980999E-2</v>
      </c>
    </row>
    <row r="287" spans="1:6" x14ac:dyDescent="0.2">
      <c r="A287" s="1" t="s">
        <v>783</v>
      </c>
      <c r="B287" s="1" t="s">
        <v>784</v>
      </c>
      <c r="C287" s="5">
        <v>0.65901235569266603</v>
      </c>
      <c r="D287" s="9">
        <f t="shared" si="8"/>
        <v>1.5790012964053772</v>
      </c>
      <c r="E287" s="9">
        <f t="shared" si="9"/>
        <v>0.63331170295839312</v>
      </c>
      <c r="F287" s="5">
        <v>2.37698883015874E-2</v>
      </c>
    </row>
    <row r="288" spans="1:6" x14ac:dyDescent="0.2">
      <c r="A288" s="1" t="s">
        <v>381</v>
      </c>
      <c r="B288" s="1" t="s">
        <v>382</v>
      </c>
      <c r="C288" s="5">
        <v>0.65681350054945398</v>
      </c>
      <c r="D288" s="9">
        <f t="shared" si="8"/>
        <v>1.576596525833122</v>
      </c>
      <c r="E288" s="9">
        <f t="shared" si="9"/>
        <v>0.63427768843494647</v>
      </c>
      <c r="F288" s="5">
        <v>4.4224203737063997E-2</v>
      </c>
    </row>
    <row r="289" spans="1:6" x14ac:dyDescent="0.2">
      <c r="A289" s="1" t="s">
        <v>642</v>
      </c>
      <c r="B289" s="1" t="s">
        <v>643</v>
      </c>
      <c r="C289" s="5">
        <v>0.65631918555492497</v>
      </c>
      <c r="D289" s="9">
        <f t="shared" si="8"/>
        <v>1.5760564242987083</v>
      </c>
      <c r="E289" s="9">
        <f t="shared" si="9"/>
        <v>0.63449505016609165</v>
      </c>
      <c r="F289" s="5">
        <v>1.92510840979527E-2</v>
      </c>
    </row>
    <row r="290" spans="1:6" x14ac:dyDescent="0.2">
      <c r="A290" s="1" t="s">
        <v>448</v>
      </c>
      <c r="B290" s="1" t="s">
        <v>449</v>
      </c>
      <c r="C290" s="5">
        <v>0.65561915700649198</v>
      </c>
      <c r="D290" s="9">
        <f t="shared" si="8"/>
        <v>1.5752918712687378</v>
      </c>
      <c r="E290" s="9">
        <f t="shared" si="9"/>
        <v>0.63480299634543369</v>
      </c>
      <c r="F290" s="5">
        <v>1.73993128910831E-2</v>
      </c>
    </row>
    <row r="291" spans="1:6" x14ac:dyDescent="0.2">
      <c r="A291" s="1" t="s">
        <v>696</v>
      </c>
      <c r="B291" s="1" t="s">
        <v>697</v>
      </c>
      <c r="C291" s="5">
        <v>0.65442096854563203</v>
      </c>
      <c r="D291" s="9">
        <f t="shared" si="8"/>
        <v>1.5739841015021576</v>
      </c>
      <c r="E291" s="9">
        <f t="shared" si="9"/>
        <v>0.6353304325282787</v>
      </c>
      <c r="F291" s="5">
        <v>1.47955650088313E-2</v>
      </c>
    </row>
    <row r="292" spans="1:6" x14ac:dyDescent="0.2">
      <c r="A292" s="1" t="s">
        <v>442</v>
      </c>
      <c r="B292" s="1" t="s">
        <v>443</v>
      </c>
      <c r="C292" s="5">
        <v>0.65355966719451197</v>
      </c>
      <c r="D292" s="9">
        <f t="shared" si="8"/>
        <v>1.5730446998956753</v>
      </c>
      <c r="E292" s="9">
        <f t="shared" si="9"/>
        <v>0.63570984350687565</v>
      </c>
      <c r="F292" s="5">
        <v>2.13917119054477E-2</v>
      </c>
    </row>
    <row r="293" spans="1:6" x14ac:dyDescent="0.2">
      <c r="A293" s="1" t="s">
        <v>387</v>
      </c>
      <c r="B293" s="1" t="s">
        <v>388</v>
      </c>
      <c r="C293" s="5">
        <v>0.65192190668428696</v>
      </c>
      <c r="D293" s="9">
        <f t="shared" si="8"/>
        <v>1.571259978476603</v>
      </c>
      <c r="E293" s="9">
        <f t="shared" si="9"/>
        <v>0.63643191686810385</v>
      </c>
      <c r="F293" s="5">
        <v>1.8297464982814701E-2</v>
      </c>
    </row>
    <row r="294" spans="1:6" x14ac:dyDescent="0.2">
      <c r="A294" s="1" t="s">
        <v>522</v>
      </c>
      <c r="B294" s="1" t="s">
        <v>523</v>
      </c>
      <c r="C294" s="5">
        <v>0.65073226113219795</v>
      </c>
      <c r="D294" s="9">
        <f t="shared" si="8"/>
        <v>1.5699648523998848</v>
      </c>
      <c r="E294" s="9">
        <f t="shared" si="9"/>
        <v>0.636956934718237</v>
      </c>
      <c r="F294" s="5">
        <v>3.7800597765648002E-2</v>
      </c>
    </row>
    <row r="295" spans="1:6" x14ac:dyDescent="0.2">
      <c r="A295" s="1" t="s">
        <v>719</v>
      </c>
      <c r="B295" s="1" t="s">
        <v>720</v>
      </c>
      <c r="C295" s="5">
        <v>0.64965891102486995</v>
      </c>
      <c r="D295" s="9">
        <f t="shared" si="8"/>
        <v>1.568797249272466</v>
      </c>
      <c r="E295" s="9">
        <f t="shared" si="9"/>
        <v>0.63743100038182288</v>
      </c>
      <c r="F295" s="5">
        <v>4.4154874343768696E-3</v>
      </c>
    </row>
    <row r="296" spans="1:6" x14ac:dyDescent="0.2">
      <c r="A296" s="1" t="s">
        <v>488</v>
      </c>
      <c r="C296" s="5">
        <v>0.64878424246888999</v>
      </c>
      <c r="D296" s="9">
        <f t="shared" si="8"/>
        <v>1.5678464164824597</v>
      </c>
      <c r="E296" s="9">
        <f t="shared" si="9"/>
        <v>0.6378175754252442</v>
      </c>
      <c r="F296" s="5">
        <v>1.9415331043835801E-2</v>
      </c>
    </row>
    <row r="297" spans="1:6" x14ac:dyDescent="0.2">
      <c r="A297" s="1" t="s">
        <v>687</v>
      </c>
      <c r="C297" s="5">
        <v>0.648566623187675</v>
      </c>
      <c r="D297" s="9">
        <f t="shared" si="8"/>
        <v>1.5676099369295127</v>
      </c>
      <c r="E297" s="9">
        <f t="shared" si="9"/>
        <v>0.63791379248252678</v>
      </c>
      <c r="F297" s="5">
        <v>8.9920706611556593E-3</v>
      </c>
    </row>
    <row r="298" spans="1:6" x14ac:dyDescent="0.2">
      <c r="A298" s="1" t="s">
        <v>763</v>
      </c>
      <c r="C298" s="5">
        <v>0.64821651109752398</v>
      </c>
      <c r="D298" s="9">
        <f t="shared" si="8"/>
        <v>1.5672295567483496</v>
      </c>
      <c r="E298" s="9">
        <f t="shared" si="9"/>
        <v>0.63806861968247719</v>
      </c>
      <c r="F298" s="5">
        <v>7.8196158811892902E-3</v>
      </c>
    </row>
    <row r="299" spans="1:6" x14ac:dyDescent="0.2">
      <c r="A299" s="1" t="s">
        <v>666</v>
      </c>
      <c r="B299" s="1" t="s">
        <v>667</v>
      </c>
      <c r="C299" s="5">
        <v>0.64804315730166295</v>
      </c>
      <c r="D299" s="9">
        <f t="shared" si="8"/>
        <v>1.5670412502367188</v>
      </c>
      <c r="E299" s="9">
        <f t="shared" si="9"/>
        <v>0.63814529441961976</v>
      </c>
      <c r="F299" s="5">
        <v>1.2996520859552E-2</v>
      </c>
    </row>
    <row r="300" spans="1:6" x14ac:dyDescent="0.2">
      <c r="A300" s="1" t="s">
        <v>320</v>
      </c>
      <c r="C300" s="5">
        <v>0.64780627014991599</v>
      </c>
      <c r="D300" s="9">
        <f t="shared" si="8"/>
        <v>1.5667839668514429</v>
      </c>
      <c r="E300" s="9">
        <f t="shared" si="9"/>
        <v>0.63825008498750901</v>
      </c>
      <c r="F300" s="5">
        <v>6.0012938927625004E-4</v>
      </c>
    </row>
    <row r="301" spans="1:6" x14ac:dyDescent="0.2">
      <c r="A301" s="1" t="s">
        <v>399</v>
      </c>
      <c r="C301" s="5">
        <v>0.64672359504367505</v>
      </c>
      <c r="D301" s="9">
        <f t="shared" si="8"/>
        <v>1.5656086098943121</v>
      </c>
      <c r="E301" s="9">
        <f t="shared" si="9"/>
        <v>0.63872924157430766</v>
      </c>
      <c r="F301" s="5">
        <v>5.5010695201709696E-3</v>
      </c>
    </row>
    <row r="302" spans="1:6" x14ac:dyDescent="0.2">
      <c r="A302" s="1" t="s">
        <v>579</v>
      </c>
      <c r="B302" s="1" t="s">
        <v>580</v>
      </c>
      <c r="C302" s="5">
        <v>0.64604860803822195</v>
      </c>
      <c r="D302" s="9">
        <f t="shared" si="8"/>
        <v>1.5648762872176947</v>
      </c>
      <c r="E302" s="9">
        <f t="shared" si="9"/>
        <v>0.63902815076709441</v>
      </c>
      <c r="F302" s="5">
        <v>1.5014109776505601E-2</v>
      </c>
    </row>
    <row r="303" spans="1:6" x14ac:dyDescent="0.2">
      <c r="A303" s="1" t="s">
        <v>378</v>
      </c>
      <c r="C303" s="5">
        <v>0.64596944806784995</v>
      </c>
      <c r="D303" s="9">
        <f t="shared" si="8"/>
        <v>1.5647904255777862</v>
      </c>
      <c r="E303" s="9">
        <f t="shared" si="9"/>
        <v>0.6390632148907468</v>
      </c>
      <c r="F303" s="5">
        <v>1.64653451970048E-3</v>
      </c>
    </row>
    <row r="304" spans="1:6" x14ac:dyDescent="0.2">
      <c r="A304" s="1" t="s">
        <v>781</v>
      </c>
      <c r="B304" s="1" t="s">
        <v>782</v>
      </c>
      <c r="C304" s="5">
        <v>0.64219833966608897</v>
      </c>
      <c r="D304" s="9">
        <f t="shared" si="8"/>
        <v>1.5607055091768696</v>
      </c>
      <c r="E304" s="9">
        <f t="shared" si="9"/>
        <v>0.64073586856716436</v>
      </c>
      <c r="F304" s="5">
        <v>2.14457595545723E-3</v>
      </c>
    </row>
    <row r="305" spans="1:6" x14ac:dyDescent="0.2">
      <c r="A305" s="1" t="s">
        <v>552</v>
      </c>
      <c r="B305" s="1" t="s">
        <v>553</v>
      </c>
      <c r="C305" s="5">
        <v>0.64159424874062598</v>
      </c>
      <c r="D305" s="9">
        <f t="shared" si="8"/>
        <v>1.5600521412452508</v>
      </c>
      <c r="E305" s="9">
        <f t="shared" si="9"/>
        <v>0.64100421618074188</v>
      </c>
      <c r="F305" s="5">
        <v>4.9009960302246497E-2</v>
      </c>
    </row>
    <row r="306" spans="1:6" x14ac:dyDescent="0.2">
      <c r="A306" s="1" t="s">
        <v>400</v>
      </c>
      <c r="B306" s="1" t="s">
        <v>401</v>
      </c>
      <c r="C306" s="5">
        <v>0.63674144013290301</v>
      </c>
      <c r="D306" s="9">
        <f t="shared" si="8"/>
        <v>1.5548133930704757</v>
      </c>
      <c r="E306" s="9">
        <f t="shared" si="9"/>
        <v>0.64316399926629175</v>
      </c>
      <c r="F306" s="5">
        <v>7.0173622510610904E-3</v>
      </c>
    </row>
    <row r="307" spans="1:6" x14ac:dyDescent="0.2">
      <c r="A307" s="1" t="s">
        <v>494</v>
      </c>
      <c r="C307" s="5">
        <v>0.63666432318093602</v>
      </c>
      <c r="D307" s="9">
        <f t="shared" si="8"/>
        <v>1.5547302852328437</v>
      </c>
      <c r="E307" s="9">
        <f t="shared" si="9"/>
        <v>0.64319837948627556</v>
      </c>
      <c r="F307" s="5">
        <v>1.1102627149871601E-3</v>
      </c>
    </row>
    <row r="308" spans="1:6" x14ac:dyDescent="0.2">
      <c r="A308" s="1" t="s">
        <v>306</v>
      </c>
      <c r="B308" s="1" t="s">
        <v>307</v>
      </c>
      <c r="C308" s="5">
        <v>0.63398685340275696</v>
      </c>
      <c r="D308" s="9">
        <f t="shared" si="8"/>
        <v>1.5518475672327146</v>
      </c>
      <c r="E308" s="9">
        <f t="shared" si="9"/>
        <v>0.6443931872659503</v>
      </c>
      <c r="F308" s="5">
        <v>2.52922567287884E-2</v>
      </c>
    </row>
    <row r="309" spans="1:6" x14ac:dyDescent="0.2">
      <c r="A309" s="1" t="s">
        <v>940</v>
      </c>
      <c r="C309" s="5">
        <v>0.63374081633002699</v>
      </c>
      <c r="D309" s="9">
        <f t="shared" si="8"/>
        <v>1.5515829378642745</v>
      </c>
      <c r="E309" s="9">
        <f t="shared" si="9"/>
        <v>0.64450309138903117</v>
      </c>
      <c r="F309" s="5">
        <v>3.3707805376712E-3</v>
      </c>
    </row>
    <row r="310" spans="1:6" x14ac:dyDescent="0.2">
      <c r="A310" s="1" t="s">
        <v>422</v>
      </c>
      <c r="B310" s="1" t="s">
        <v>423</v>
      </c>
      <c r="C310" s="5">
        <v>0.63272596919923596</v>
      </c>
      <c r="D310" s="9">
        <f t="shared" si="8"/>
        <v>1.5504918785939703</v>
      </c>
      <c r="E310" s="9">
        <f t="shared" si="9"/>
        <v>0.64495661912581459</v>
      </c>
      <c r="F310" s="5">
        <v>1.15109764669839E-2</v>
      </c>
    </row>
    <row r="311" spans="1:6" x14ac:dyDescent="0.2">
      <c r="A311" s="1" t="s">
        <v>806</v>
      </c>
      <c r="C311" s="5">
        <v>0.63030774973459103</v>
      </c>
      <c r="D311" s="9">
        <f t="shared" si="8"/>
        <v>1.5478951489136452</v>
      </c>
      <c r="E311" s="9">
        <f t="shared" si="9"/>
        <v>0.646038590341101</v>
      </c>
      <c r="F311" s="5">
        <v>3.1355770277736499E-2</v>
      </c>
    </row>
    <row r="312" spans="1:6" x14ac:dyDescent="0.2">
      <c r="A312" s="1" t="s">
        <v>828</v>
      </c>
      <c r="B312" s="1" t="s">
        <v>829</v>
      </c>
      <c r="C312" s="5">
        <v>0.63005916588069699</v>
      </c>
      <c r="D312" s="9">
        <f t="shared" si="8"/>
        <v>1.5476284615108378</v>
      </c>
      <c r="E312" s="9">
        <f t="shared" si="9"/>
        <v>0.64614991573867298</v>
      </c>
      <c r="F312" s="5">
        <v>1.4990150008191701E-4</v>
      </c>
    </row>
    <row r="313" spans="1:6" x14ac:dyDescent="0.2">
      <c r="A313" s="1" t="s">
        <v>787</v>
      </c>
      <c r="B313" s="1" t="s">
        <v>788</v>
      </c>
      <c r="C313" s="5">
        <v>0.62938844120081205</v>
      </c>
      <c r="D313" s="9">
        <f t="shared" si="8"/>
        <v>1.5469091193657156</v>
      </c>
      <c r="E313" s="9">
        <f t="shared" si="9"/>
        <v>0.64645038773191366</v>
      </c>
      <c r="F313" s="5">
        <v>4.2256759613077399E-2</v>
      </c>
    </row>
    <row r="314" spans="1:6" x14ac:dyDescent="0.2">
      <c r="A314" s="1" t="s">
        <v>543</v>
      </c>
      <c r="B314" s="1" t="s">
        <v>544</v>
      </c>
      <c r="C314" s="5">
        <v>0.62908917279135901</v>
      </c>
      <c r="D314" s="9">
        <f t="shared" si="8"/>
        <v>1.5465882663743629</v>
      </c>
      <c r="E314" s="9">
        <f t="shared" si="9"/>
        <v>0.64658449940544338</v>
      </c>
      <c r="F314" s="5">
        <v>4.5364150360593103E-2</v>
      </c>
    </row>
    <row r="315" spans="1:6" x14ac:dyDescent="0.2">
      <c r="A315" s="1" t="s">
        <v>916</v>
      </c>
      <c r="C315" s="5">
        <v>0.628612685613954</v>
      </c>
      <c r="D315" s="9">
        <f t="shared" si="8"/>
        <v>1.5460775501278932</v>
      </c>
      <c r="E315" s="9">
        <f t="shared" si="9"/>
        <v>0.64679808585104859</v>
      </c>
      <c r="F315" s="5">
        <v>3.0028995207338899E-2</v>
      </c>
    </row>
    <row r="316" spans="1:6" x14ac:dyDescent="0.2">
      <c r="A316" s="1" t="s">
        <v>517</v>
      </c>
      <c r="C316" s="5">
        <v>0.628190545078398</v>
      </c>
      <c r="D316" s="9">
        <f t="shared" si="8"/>
        <v>1.5456252254788259</v>
      </c>
      <c r="E316" s="9">
        <f t="shared" si="9"/>
        <v>0.64698737023407837</v>
      </c>
      <c r="F316" s="5">
        <v>4.3710742625887103E-2</v>
      </c>
    </row>
    <row r="317" spans="1:6" x14ac:dyDescent="0.2">
      <c r="A317" s="1" t="s">
        <v>934</v>
      </c>
      <c r="B317" s="1" t="s">
        <v>935</v>
      </c>
      <c r="C317" s="5">
        <v>0.62623243514886595</v>
      </c>
      <c r="D317" s="9">
        <f t="shared" si="8"/>
        <v>1.5435288356871502</v>
      </c>
      <c r="E317" s="9">
        <f t="shared" si="9"/>
        <v>0.64786609545575391</v>
      </c>
      <c r="F317" s="5">
        <v>7.06367159900339E-3</v>
      </c>
    </row>
    <row r="318" spans="1:6" x14ac:dyDescent="0.2">
      <c r="A318" s="1" t="s">
        <v>352</v>
      </c>
      <c r="C318" s="5">
        <v>0.62607207966320999</v>
      </c>
      <c r="D318" s="9">
        <f t="shared" si="8"/>
        <v>1.5433572820642301</v>
      </c>
      <c r="E318" s="9">
        <f t="shared" si="9"/>
        <v>0.64793810974378319</v>
      </c>
      <c r="F318" s="5">
        <v>4.1852807654566997E-2</v>
      </c>
    </row>
    <row r="319" spans="1:6" x14ac:dyDescent="0.2">
      <c r="A319" s="1" t="s">
        <v>589</v>
      </c>
      <c r="C319" s="5">
        <v>0.62427574785033002</v>
      </c>
      <c r="D319" s="9">
        <f t="shared" si="8"/>
        <v>1.5414368093068016</v>
      </c>
      <c r="E319" s="9">
        <f t="shared" si="9"/>
        <v>0.64874537442096591</v>
      </c>
      <c r="F319" s="5">
        <v>1.6556845472728701E-2</v>
      </c>
    </row>
    <row r="320" spans="1:6" x14ac:dyDescent="0.2">
      <c r="A320" s="1" t="s">
        <v>957</v>
      </c>
      <c r="B320" s="1" t="s">
        <v>958</v>
      </c>
      <c r="C320" s="5">
        <v>0.62292791782288204</v>
      </c>
      <c r="D320" s="9">
        <f t="shared" si="8"/>
        <v>1.5399974028006143</v>
      </c>
      <c r="E320" s="9">
        <f t="shared" si="9"/>
        <v>0.64935174447789079</v>
      </c>
      <c r="F320" s="5">
        <v>3.7422148472457402E-2</v>
      </c>
    </row>
    <row r="321" spans="1:6" x14ac:dyDescent="0.2">
      <c r="A321" s="1" t="s">
        <v>299</v>
      </c>
      <c r="B321" s="1" t="s">
        <v>300</v>
      </c>
      <c r="C321" s="5">
        <v>0.62082677970224898</v>
      </c>
      <c r="D321" s="9">
        <f t="shared" si="8"/>
        <v>1.5377561861659979</v>
      </c>
      <c r="E321" s="9">
        <f t="shared" si="9"/>
        <v>0.6502981480394785</v>
      </c>
      <c r="F321" s="5">
        <v>6.7541388014195599E-3</v>
      </c>
    </row>
    <row r="322" spans="1:6" x14ac:dyDescent="0.2">
      <c r="A322" s="1" t="s">
        <v>906</v>
      </c>
      <c r="B322" s="1" t="s">
        <v>907</v>
      </c>
      <c r="C322" s="5">
        <v>0.62029749394589995</v>
      </c>
      <c r="D322" s="9">
        <f t="shared" si="8"/>
        <v>1.5371921285238446</v>
      </c>
      <c r="E322" s="9">
        <f t="shared" si="9"/>
        <v>0.65053676859527854</v>
      </c>
      <c r="F322" s="5">
        <v>1.81743152740278E-2</v>
      </c>
    </row>
    <row r="323" spans="1:6" x14ac:dyDescent="0.2">
      <c r="A323" s="1" t="s">
        <v>816</v>
      </c>
      <c r="B323" s="1" t="s">
        <v>817</v>
      </c>
      <c r="C323" s="5">
        <v>0.62021436605146896</v>
      </c>
      <c r="D323" s="9">
        <f t="shared" si="8"/>
        <v>1.5371035582716472</v>
      </c>
      <c r="E323" s="9">
        <f t="shared" si="9"/>
        <v>0.65057425351641351</v>
      </c>
      <c r="F323" s="5">
        <v>1.1848258468837299E-2</v>
      </c>
    </row>
    <row r="324" spans="1:6" x14ac:dyDescent="0.2">
      <c r="A324" s="1" t="s">
        <v>902</v>
      </c>
      <c r="B324" s="1" t="s">
        <v>903</v>
      </c>
      <c r="C324" s="5">
        <v>0.61760964954918796</v>
      </c>
      <c r="D324" s="9">
        <f t="shared" si="8"/>
        <v>1.5343308954401573</v>
      </c>
      <c r="E324" s="9">
        <f t="shared" si="9"/>
        <v>0.65174989500105684</v>
      </c>
      <c r="F324" s="5">
        <v>1.51469728488486E-3</v>
      </c>
    </row>
    <row r="325" spans="1:6" x14ac:dyDescent="0.2">
      <c r="A325" s="1" t="s">
        <v>999</v>
      </c>
      <c r="B325" s="1" t="s">
        <v>1000</v>
      </c>
      <c r="C325" s="5">
        <v>0.61666209028385799</v>
      </c>
      <c r="D325" s="9">
        <f t="shared" si="8"/>
        <v>1.5333234807959832</v>
      </c>
      <c r="E325" s="9">
        <f t="shared" si="9"/>
        <v>0.65217810365812512</v>
      </c>
      <c r="F325" s="5">
        <v>1.02142180915426E-2</v>
      </c>
    </row>
    <row r="326" spans="1:6" x14ac:dyDescent="0.2">
      <c r="A326" s="1" t="s">
        <v>239</v>
      </c>
      <c r="B326" s="1" t="s">
        <v>240</v>
      </c>
      <c r="C326" s="5">
        <v>0.61635278416839001</v>
      </c>
      <c r="D326" s="9">
        <f t="shared" ref="D326:D389" si="10">2^C326</f>
        <v>1.5329947796639292</v>
      </c>
      <c r="E326" s="9">
        <f t="shared" ref="E326:E389" si="11">1/D326</f>
        <v>0.6523179421519133</v>
      </c>
      <c r="F326" s="5">
        <v>1.75263879186548E-3</v>
      </c>
    </row>
    <row r="327" spans="1:6" x14ac:dyDescent="0.2">
      <c r="A327" s="1" t="s">
        <v>492</v>
      </c>
      <c r="B327" s="1" t="s">
        <v>493</v>
      </c>
      <c r="C327" s="5">
        <v>0.61632991767429102</v>
      </c>
      <c r="D327" s="9">
        <f t="shared" si="10"/>
        <v>1.5329704821254411</v>
      </c>
      <c r="E327" s="9">
        <f t="shared" si="11"/>
        <v>0.6523282813727207</v>
      </c>
      <c r="F327" s="5">
        <v>2.07488028593256E-2</v>
      </c>
    </row>
    <row r="328" spans="1:6" x14ac:dyDescent="0.2">
      <c r="A328" s="1" t="s">
        <v>909</v>
      </c>
      <c r="B328" s="1" t="s">
        <v>910</v>
      </c>
      <c r="C328" s="5">
        <v>0.61569794986644699</v>
      </c>
      <c r="D328" s="9">
        <f t="shared" si="10"/>
        <v>1.5322991165135744</v>
      </c>
      <c r="E328" s="9">
        <f t="shared" si="11"/>
        <v>0.65261409422155803</v>
      </c>
      <c r="F328" s="5">
        <v>2.3786239855375799E-2</v>
      </c>
    </row>
    <row r="329" spans="1:6" x14ac:dyDescent="0.2">
      <c r="A329" s="1" t="s">
        <v>1013</v>
      </c>
      <c r="B329" s="1" t="s">
        <v>1014</v>
      </c>
      <c r="C329" s="5">
        <v>0.61499866592466201</v>
      </c>
      <c r="D329" s="9">
        <f t="shared" si="10"/>
        <v>1.5315565808471858</v>
      </c>
      <c r="E329" s="9">
        <f t="shared" si="11"/>
        <v>0.65293049731590491</v>
      </c>
      <c r="F329" s="5">
        <v>5.45145001699436E-3</v>
      </c>
    </row>
    <row r="330" spans="1:6" x14ac:dyDescent="0.2">
      <c r="A330" s="1" t="s">
        <v>541</v>
      </c>
      <c r="B330" s="1" t="s">
        <v>542</v>
      </c>
      <c r="C330" s="5">
        <v>0.61350016878388403</v>
      </c>
      <c r="D330" s="9">
        <f t="shared" si="10"/>
        <v>1.5299666109620493</v>
      </c>
      <c r="E330" s="9">
        <f t="shared" si="11"/>
        <v>0.65360903488684363</v>
      </c>
      <c r="F330" s="5">
        <v>4.6160477393938099E-3</v>
      </c>
    </row>
    <row r="331" spans="1:6" x14ac:dyDescent="0.2">
      <c r="A331" s="1" t="s">
        <v>362</v>
      </c>
      <c r="B331" s="1" t="s">
        <v>363</v>
      </c>
      <c r="C331" s="5">
        <v>0.61315021498224498</v>
      </c>
      <c r="D331" s="9">
        <f t="shared" si="10"/>
        <v>1.5295955327480311</v>
      </c>
      <c r="E331" s="9">
        <f t="shared" si="11"/>
        <v>0.6537675997284238</v>
      </c>
      <c r="F331" s="5">
        <v>3.0099569042486798E-2</v>
      </c>
    </row>
    <row r="332" spans="1:6" x14ac:dyDescent="0.2">
      <c r="A332" s="1" t="s">
        <v>337</v>
      </c>
      <c r="B332" s="1" t="s">
        <v>338</v>
      </c>
      <c r="C332" s="5">
        <v>0.61210133592424798</v>
      </c>
      <c r="D332" s="9">
        <f t="shared" si="10"/>
        <v>1.5284838787878183</v>
      </c>
      <c r="E332" s="9">
        <f t="shared" si="11"/>
        <v>0.65424307961498518</v>
      </c>
      <c r="F332" s="5">
        <v>3.8680000423723701E-2</v>
      </c>
    </row>
    <row r="333" spans="1:6" x14ac:dyDescent="0.2">
      <c r="A333" s="1" t="s">
        <v>785</v>
      </c>
      <c r="B333" s="1" t="s">
        <v>786</v>
      </c>
      <c r="C333" s="5">
        <v>0.61200818457188599</v>
      </c>
      <c r="D333" s="9">
        <f t="shared" si="10"/>
        <v>1.5283851914423585</v>
      </c>
      <c r="E333" s="9">
        <f t="shared" si="11"/>
        <v>0.65428532388244742</v>
      </c>
      <c r="F333" s="5">
        <v>7.4844550679876902E-3</v>
      </c>
    </row>
    <row r="334" spans="1:6" x14ac:dyDescent="0.2">
      <c r="A334" s="1" t="s">
        <v>275</v>
      </c>
      <c r="B334" s="1" t="s">
        <v>276</v>
      </c>
      <c r="C334" s="5">
        <v>0.61181204586778704</v>
      </c>
      <c r="D334" s="9">
        <f t="shared" si="10"/>
        <v>1.5281774170301965</v>
      </c>
      <c r="E334" s="9">
        <f t="shared" si="11"/>
        <v>0.65437428197529779</v>
      </c>
      <c r="F334" s="5">
        <v>4.7628160784167498E-2</v>
      </c>
    </row>
    <row r="335" spans="1:6" x14ac:dyDescent="0.2">
      <c r="A335" s="1" t="s">
        <v>750</v>
      </c>
      <c r="B335" s="1" t="s">
        <v>751</v>
      </c>
      <c r="C335" s="5">
        <v>0.61172626591049295</v>
      </c>
      <c r="D335" s="9">
        <f t="shared" si="10"/>
        <v>1.5280865571514011</v>
      </c>
      <c r="E335" s="9">
        <f t="shared" si="11"/>
        <v>0.65441319100677176</v>
      </c>
      <c r="F335" s="5">
        <v>3.2356246018928801E-2</v>
      </c>
    </row>
    <row r="336" spans="1:6" x14ac:dyDescent="0.2">
      <c r="A336" s="1" t="s">
        <v>651</v>
      </c>
      <c r="B336" s="1" t="s">
        <v>652</v>
      </c>
      <c r="C336" s="5">
        <v>0.61159563630796498</v>
      </c>
      <c r="D336" s="9">
        <f t="shared" si="10"/>
        <v>1.5279482019916786</v>
      </c>
      <c r="E336" s="9">
        <f t="shared" si="11"/>
        <v>0.65447244788566872</v>
      </c>
      <c r="F336" s="5">
        <v>3.6389937267391002E-2</v>
      </c>
    </row>
    <row r="337" spans="1:6" x14ac:dyDescent="0.2">
      <c r="A337" s="1" t="s">
        <v>560</v>
      </c>
      <c r="C337" s="5">
        <v>0.61087955521884896</v>
      </c>
      <c r="D337" s="9">
        <f t="shared" si="10"/>
        <v>1.5271899937149249</v>
      </c>
      <c r="E337" s="9">
        <f t="shared" si="11"/>
        <v>0.654797375647726</v>
      </c>
      <c r="F337" s="5">
        <v>3.06634242088911E-2</v>
      </c>
    </row>
    <row r="338" spans="1:6" x14ac:dyDescent="0.2">
      <c r="A338" s="1" t="s">
        <v>648</v>
      </c>
      <c r="C338" s="5">
        <v>0.60866079406926499</v>
      </c>
      <c r="D338" s="9">
        <f t="shared" si="10"/>
        <v>1.5248430905552213</v>
      </c>
      <c r="E338" s="9">
        <f t="shared" si="11"/>
        <v>0.65580518165700774</v>
      </c>
      <c r="F338" s="5">
        <v>1.77678758086947E-2</v>
      </c>
    </row>
    <row r="339" spans="1:6" x14ac:dyDescent="0.2">
      <c r="A339" s="1" t="s">
        <v>446</v>
      </c>
      <c r="B339" s="1" t="s">
        <v>447</v>
      </c>
      <c r="C339" s="5">
        <v>0.60864925590562002</v>
      </c>
      <c r="D339" s="9">
        <f t="shared" si="10"/>
        <v>1.5248308954493546</v>
      </c>
      <c r="E339" s="9">
        <f t="shared" si="11"/>
        <v>0.65581042657540634</v>
      </c>
      <c r="F339" s="5">
        <v>2.8100747916726398E-2</v>
      </c>
    </row>
    <row r="340" spans="1:6" x14ac:dyDescent="0.2">
      <c r="A340" s="1" t="s">
        <v>1015</v>
      </c>
      <c r="B340" s="1" t="s">
        <v>1016</v>
      </c>
      <c r="C340" s="5">
        <v>0.60849321240246301</v>
      </c>
      <c r="D340" s="9">
        <f t="shared" si="10"/>
        <v>1.5246659769596922</v>
      </c>
      <c r="E340" s="9">
        <f t="shared" si="11"/>
        <v>0.65588136359813132</v>
      </c>
      <c r="F340" s="5">
        <v>3.9769925133147201E-3</v>
      </c>
    </row>
    <row r="341" spans="1:6" x14ac:dyDescent="0.2">
      <c r="A341" s="1" t="s">
        <v>875</v>
      </c>
      <c r="C341" s="5">
        <v>0.60771585868090505</v>
      </c>
      <c r="D341" s="9">
        <f t="shared" si="10"/>
        <v>1.5238446769006053</v>
      </c>
      <c r="E341" s="9">
        <f t="shared" si="11"/>
        <v>0.6562348611762262</v>
      </c>
      <c r="F341" s="5">
        <v>1.79619419357179E-3</v>
      </c>
    </row>
    <row r="342" spans="1:6" x14ac:dyDescent="0.2">
      <c r="A342" s="1" t="s">
        <v>690</v>
      </c>
      <c r="B342" s="1" t="s">
        <v>691</v>
      </c>
      <c r="C342" s="5">
        <v>0.60664054333407602</v>
      </c>
      <c r="D342" s="9">
        <f t="shared" si="10"/>
        <v>1.5227092997067164</v>
      </c>
      <c r="E342" s="9">
        <f t="shared" si="11"/>
        <v>0.65672416934250444</v>
      </c>
      <c r="F342" s="5">
        <v>1.78750632838377E-2</v>
      </c>
    </row>
    <row r="343" spans="1:6" x14ac:dyDescent="0.2">
      <c r="A343" s="1" t="s">
        <v>571</v>
      </c>
      <c r="B343" s="1" t="s">
        <v>572</v>
      </c>
      <c r="C343" s="5">
        <v>0.60648749120771905</v>
      </c>
      <c r="D343" s="9">
        <f t="shared" si="10"/>
        <v>1.522547767624117</v>
      </c>
      <c r="E343" s="9">
        <f t="shared" si="11"/>
        <v>0.65679384336194935</v>
      </c>
      <c r="F343" s="5">
        <v>1.0246487842672E-2</v>
      </c>
    </row>
    <row r="344" spans="1:6" x14ac:dyDescent="0.2">
      <c r="A344" s="1" t="s">
        <v>506</v>
      </c>
      <c r="B344" s="1" t="s">
        <v>507</v>
      </c>
      <c r="C344" s="5">
        <v>0.60567649391503198</v>
      </c>
      <c r="D344" s="9">
        <f t="shared" si="10"/>
        <v>1.5216921223996889</v>
      </c>
      <c r="E344" s="9">
        <f t="shared" si="11"/>
        <v>0.6571631575663367</v>
      </c>
      <c r="F344" s="5">
        <v>4.3047671912484903E-2</v>
      </c>
    </row>
    <row r="345" spans="1:6" x14ac:dyDescent="0.2">
      <c r="A345" s="1" t="s">
        <v>876</v>
      </c>
      <c r="B345" s="1" t="s">
        <v>877</v>
      </c>
      <c r="C345" s="5">
        <v>0.60531404681753198</v>
      </c>
      <c r="D345" s="9">
        <f t="shared" si="10"/>
        <v>1.5213098769475006</v>
      </c>
      <c r="E345" s="9">
        <f t="shared" si="11"/>
        <v>0.65732827687051776</v>
      </c>
      <c r="F345" s="5">
        <v>4.4645161346771503E-2</v>
      </c>
    </row>
    <row r="346" spans="1:6" x14ac:dyDescent="0.2">
      <c r="A346" s="1" t="s">
        <v>665</v>
      </c>
      <c r="C346" s="5">
        <v>0.60401676244853797</v>
      </c>
      <c r="D346" s="9">
        <f t="shared" si="10"/>
        <v>1.5199425162738214</v>
      </c>
      <c r="E346" s="9">
        <f t="shared" si="11"/>
        <v>0.657919618204724</v>
      </c>
      <c r="F346" s="5">
        <v>1.8633615754736099E-2</v>
      </c>
    </row>
    <row r="347" spans="1:6" x14ac:dyDescent="0.2">
      <c r="A347" s="1" t="s">
        <v>424</v>
      </c>
      <c r="B347" s="1" t="s">
        <v>425</v>
      </c>
      <c r="C347" s="5">
        <v>0.60224161296379297</v>
      </c>
      <c r="D347" s="9">
        <f t="shared" si="10"/>
        <v>1.5180734685274786</v>
      </c>
      <c r="E347" s="9">
        <f t="shared" si="11"/>
        <v>0.65872964697156156</v>
      </c>
      <c r="F347" s="5">
        <v>4.30702165219401E-3</v>
      </c>
    </row>
    <row r="348" spans="1:6" x14ac:dyDescent="0.2">
      <c r="A348" s="1" t="s">
        <v>554</v>
      </c>
      <c r="B348" s="1" t="s">
        <v>555</v>
      </c>
      <c r="C348" s="5">
        <v>0.60106591330136405</v>
      </c>
      <c r="D348" s="9">
        <f t="shared" si="10"/>
        <v>1.5168368444552125</v>
      </c>
      <c r="E348" s="9">
        <f t="shared" si="11"/>
        <v>0.6592666862329285</v>
      </c>
      <c r="F348" s="5">
        <v>4.7663532812685601E-2</v>
      </c>
    </row>
    <row r="349" spans="1:6" x14ac:dyDescent="0.2">
      <c r="A349" s="1" t="s">
        <v>832</v>
      </c>
      <c r="C349" s="5">
        <v>0.59900548799112796</v>
      </c>
      <c r="D349" s="9">
        <f t="shared" si="10"/>
        <v>1.5146720776567546</v>
      </c>
      <c r="E349" s="9">
        <f t="shared" si="11"/>
        <v>0.66020890907755525</v>
      </c>
      <c r="F349" s="5">
        <v>4.7932827530636497E-2</v>
      </c>
    </row>
    <row r="350" spans="1:6" x14ac:dyDescent="0.2">
      <c r="A350" s="1" t="s">
        <v>646</v>
      </c>
      <c r="B350" s="1" t="s">
        <v>647</v>
      </c>
      <c r="C350" s="5">
        <v>0.59893108915165405</v>
      </c>
      <c r="D350" s="9">
        <f t="shared" si="10"/>
        <v>1.5145939690226036</v>
      </c>
      <c r="E350" s="9">
        <f t="shared" si="11"/>
        <v>0.66024295649699383</v>
      </c>
      <c r="F350" s="5">
        <v>3.2131341102326898E-2</v>
      </c>
    </row>
    <row r="351" spans="1:6" x14ac:dyDescent="0.2">
      <c r="A351" s="1" t="s">
        <v>539</v>
      </c>
      <c r="B351" s="1" t="s">
        <v>540</v>
      </c>
      <c r="C351" s="5">
        <v>0.59802627808918296</v>
      </c>
      <c r="D351" s="9">
        <f t="shared" si="10"/>
        <v>1.5136443631200209</v>
      </c>
      <c r="E351" s="9">
        <f t="shared" si="11"/>
        <v>0.6606571691244143</v>
      </c>
      <c r="F351" s="5">
        <v>2.6883563870610801E-2</v>
      </c>
    </row>
    <row r="352" spans="1:6" x14ac:dyDescent="0.2">
      <c r="A352" s="1" t="s">
        <v>385</v>
      </c>
      <c r="B352" s="1" t="s">
        <v>386</v>
      </c>
      <c r="C352" s="5">
        <v>0.59752842798025796</v>
      </c>
      <c r="D352" s="9">
        <f t="shared" si="10"/>
        <v>1.5131221196917506</v>
      </c>
      <c r="E352" s="9">
        <f t="shared" si="11"/>
        <v>0.66088519028703219</v>
      </c>
      <c r="F352" s="5">
        <v>2.2359483858301599E-2</v>
      </c>
    </row>
    <row r="353" spans="1:6" x14ac:dyDescent="0.2">
      <c r="A353" s="1" t="s">
        <v>343</v>
      </c>
      <c r="B353" s="1" t="s">
        <v>344</v>
      </c>
      <c r="C353" s="5">
        <v>0.59616517430281502</v>
      </c>
      <c r="D353" s="9">
        <f t="shared" si="10"/>
        <v>1.511692992294311</v>
      </c>
      <c r="E353" s="9">
        <f t="shared" si="11"/>
        <v>0.66150997927316602</v>
      </c>
      <c r="F353" s="5">
        <v>1.7029455755879299E-2</v>
      </c>
    </row>
    <row r="354" spans="1:6" x14ac:dyDescent="0.2">
      <c r="A354" s="1" t="s">
        <v>748</v>
      </c>
      <c r="B354" s="1" t="s">
        <v>749</v>
      </c>
      <c r="C354" s="5">
        <v>0.59477423552177</v>
      </c>
      <c r="D354" s="9">
        <f t="shared" si="10"/>
        <v>1.510236233205039</v>
      </c>
      <c r="E354" s="9">
        <f t="shared" si="11"/>
        <v>0.66214806532471393</v>
      </c>
      <c r="F354" s="5">
        <v>1.5636561937070401E-2</v>
      </c>
    </row>
    <row r="355" spans="1:6" x14ac:dyDescent="0.2">
      <c r="A355" s="1" t="s">
        <v>402</v>
      </c>
      <c r="C355" s="5">
        <v>0.59440460717011601</v>
      </c>
      <c r="D355" s="9">
        <f t="shared" si="10"/>
        <v>1.5098493499004624</v>
      </c>
      <c r="E355" s="9">
        <f t="shared" si="11"/>
        <v>0.66231773392883575</v>
      </c>
      <c r="F355" s="5">
        <v>4.7379651578785702E-2</v>
      </c>
    </row>
    <row r="356" spans="1:6" x14ac:dyDescent="0.2">
      <c r="A356" s="1" t="s">
        <v>845</v>
      </c>
      <c r="B356" s="1" t="s">
        <v>846</v>
      </c>
      <c r="C356" s="5">
        <v>0.594194446356477</v>
      </c>
      <c r="D356" s="9">
        <f t="shared" si="10"/>
        <v>1.5096294225781652</v>
      </c>
      <c r="E356" s="9">
        <f t="shared" si="11"/>
        <v>0.6624142223541104</v>
      </c>
      <c r="F356" s="5">
        <v>2.7693620708739101E-2</v>
      </c>
    </row>
    <row r="357" spans="1:6" x14ac:dyDescent="0.2">
      <c r="A357" s="1" t="s">
        <v>490</v>
      </c>
      <c r="B357" s="1" t="s">
        <v>491</v>
      </c>
      <c r="C357" s="5">
        <v>0.59366741194900996</v>
      </c>
      <c r="D357" s="9">
        <f t="shared" si="10"/>
        <v>1.5090780369303141</v>
      </c>
      <c r="E357" s="9">
        <f t="shared" si="11"/>
        <v>0.66265625469849565</v>
      </c>
      <c r="F357" s="5">
        <v>1.0511733494869399E-2</v>
      </c>
    </row>
    <row r="358" spans="1:6" x14ac:dyDescent="0.2">
      <c r="A358" s="1" t="s">
        <v>301</v>
      </c>
      <c r="B358" s="1" t="s">
        <v>302</v>
      </c>
      <c r="C358" s="5">
        <v>0.59295334491457996</v>
      </c>
      <c r="D358" s="9">
        <f t="shared" si="10"/>
        <v>1.5083312982119594</v>
      </c>
      <c r="E358" s="9">
        <f t="shared" si="11"/>
        <v>0.66298431994711171</v>
      </c>
      <c r="F358" s="5">
        <v>8.95587000868211E-3</v>
      </c>
    </row>
    <row r="359" spans="1:6" x14ac:dyDescent="0.2">
      <c r="A359" s="1" t="s">
        <v>646</v>
      </c>
      <c r="B359" s="1" t="s">
        <v>647</v>
      </c>
      <c r="C359" s="5">
        <v>0.59176620725578699</v>
      </c>
      <c r="D359" s="9">
        <f t="shared" si="10"/>
        <v>1.5070906615347255</v>
      </c>
      <c r="E359" s="9">
        <f t="shared" si="11"/>
        <v>0.6635300884829739</v>
      </c>
      <c r="F359" s="5">
        <v>2.2759851650844501E-2</v>
      </c>
    </row>
    <row r="360" spans="1:6" x14ac:dyDescent="0.2">
      <c r="A360" s="1" t="s">
        <v>245</v>
      </c>
      <c r="B360" s="1" t="s">
        <v>246</v>
      </c>
      <c r="C360" s="5">
        <v>0.59078100862620198</v>
      </c>
      <c r="D360" s="9">
        <f t="shared" si="10"/>
        <v>1.5060618392559302</v>
      </c>
      <c r="E360" s="9">
        <f t="shared" si="11"/>
        <v>0.66398335973644351</v>
      </c>
      <c r="F360" s="5">
        <v>1.8137666468949799E-2</v>
      </c>
    </row>
    <row r="361" spans="1:6" x14ac:dyDescent="0.2">
      <c r="A361" s="1" t="s">
        <v>1009</v>
      </c>
      <c r="B361" s="1" t="s">
        <v>1010</v>
      </c>
      <c r="C361" s="5">
        <v>0.59015062572968302</v>
      </c>
      <c r="D361" s="9">
        <f t="shared" si="10"/>
        <v>1.5054039121060117</v>
      </c>
      <c r="E361" s="9">
        <f t="shared" si="11"/>
        <v>0.6642735494164036</v>
      </c>
      <c r="F361" s="5">
        <v>2.38804034027249E-3</v>
      </c>
    </row>
    <row r="362" spans="1:6" x14ac:dyDescent="0.2">
      <c r="A362" s="1" t="s">
        <v>802</v>
      </c>
      <c r="B362" s="1" t="s">
        <v>803</v>
      </c>
      <c r="C362" s="5">
        <v>0.58915330883692196</v>
      </c>
      <c r="D362" s="9">
        <f t="shared" si="10"/>
        <v>1.5043636049782194</v>
      </c>
      <c r="E362" s="9">
        <f t="shared" si="11"/>
        <v>0.66473291210370533</v>
      </c>
      <c r="F362" s="5">
        <v>1.28734049535047E-2</v>
      </c>
    </row>
    <row r="363" spans="1:6" x14ac:dyDescent="0.2">
      <c r="A363" s="1" t="s">
        <v>379</v>
      </c>
      <c r="B363" s="1" t="s">
        <v>380</v>
      </c>
      <c r="C363" s="5">
        <v>0.58913607070784801</v>
      </c>
      <c r="D363" s="9">
        <f t="shared" si="10"/>
        <v>1.5043456301059597</v>
      </c>
      <c r="E363" s="9">
        <f t="shared" si="11"/>
        <v>0.66474085475261713</v>
      </c>
      <c r="F363" s="5">
        <v>1.2081414058562201E-2</v>
      </c>
    </row>
    <row r="364" spans="1:6" x14ac:dyDescent="0.2">
      <c r="A364" s="1" t="s">
        <v>590</v>
      </c>
      <c r="B364" s="1" t="s">
        <v>591</v>
      </c>
      <c r="C364" s="5">
        <v>0.58718730432223198</v>
      </c>
      <c r="D364" s="9">
        <f t="shared" si="10"/>
        <v>1.5023149590243794</v>
      </c>
      <c r="E364" s="9">
        <f t="shared" si="11"/>
        <v>0.66563938140468992</v>
      </c>
      <c r="F364" s="5">
        <v>1.9617766827804299E-2</v>
      </c>
    </row>
    <row r="365" spans="1:6" x14ac:dyDescent="0.2">
      <c r="A365" s="1" t="s">
        <v>820</v>
      </c>
      <c r="B365" s="1" t="s">
        <v>821</v>
      </c>
      <c r="C365" s="5">
        <v>0.58696413988470997</v>
      </c>
      <c r="D365" s="9">
        <f t="shared" si="10"/>
        <v>1.5020825902046266</v>
      </c>
      <c r="E365" s="9">
        <f t="shared" si="11"/>
        <v>0.665742354329379</v>
      </c>
      <c r="F365" s="5">
        <v>1.2779179452045099E-2</v>
      </c>
    </row>
    <row r="366" spans="1:6" x14ac:dyDescent="0.2">
      <c r="A366" s="1" t="s">
        <v>770</v>
      </c>
      <c r="B366" s="1" t="s">
        <v>771</v>
      </c>
      <c r="C366" s="5">
        <v>0.58555843459402701</v>
      </c>
      <c r="D366" s="9">
        <f t="shared" si="10"/>
        <v>1.5006197328133395</v>
      </c>
      <c r="E366" s="9">
        <f t="shared" si="11"/>
        <v>0.66639134361189223</v>
      </c>
      <c r="F366" s="5">
        <v>2.8169199480828602E-2</v>
      </c>
    </row>
    <row r="367" spans="1:6" x14ac:dyDescent="0.2">
      <c r="A367" s="15" t="s">
        <v>460</v>
      </c>
      <c r="B367" s="15" t="s">
        <v>461</v>
      </c>
      <c r="C367" s="16">
        <v>-0.58556024390085304</v>
      </c>
      <c r="D367" s="17">
        <f t="shared" si="10"/>
        <v>0.66639050788041976</v>
      </c>
      <c r="E367" s="17">
        <f t="shared" si="11"/>
        <v>1.5006216147656244</v>
      </c>
      <c r="F367" s="16">
        <v>9.3916616202206604E-3</v>
      </c>
    </row>
    <row r="368" spans="1:6" x14ac:dyDescent="0.2">
      <c r="A368" s="15" t="s">
        <v>466</v>
      </c>
      <c r="B368" s="15" t="s">
        <v>467</v>
      </c>
      <c r="C368" s="16">
        <v>-0.58637947882348995</v>
      </c>
      <c r="D368" s="17">
        <f t="shared" si="10"/>
        <v>0.66601220519922144</v>
      </c>
      <c r="E368" s="17">
        <f t="shared" si="11"/>
        <v>1.501473985301627</v>
      </c>
      <c r="F368" s="16">
        <v>2.8095664785326699E-2</v>
      </c>
    </row>
    <row r="369" spans="1:6" x14ac:dyDescent="0.2">
      <c r="A369" s="1" t="s">
        <v>727</v>
      </c>
      <c r="B369" s="1" t="s">
        <v>728</v>
      </c>
      <c r="C369" s="5">
        <v>-0.58763734496420805</v>
      </c>
      <c r="D369" s="9">
        <f t="shared" si="10"/>
        <v>0.66543177130891518</v>
      </c>
      <c r="E369" s="9">
        <f t="shared" si="11"/>
        <v>1.50278367086829</v>
      </c>
      <c r="F369" s="5">
        <v>2.01241130364763E-3</v>
      </c>
    </row>
    <row r="370" spans="1:6" x14ac:dyDescent="0.2">
      <c r="A370" s="1" t="s">
        <v>843</v>
      </c>
      <c r="B370" s="1" t="s">
        <v>844</v>
      </c>
      <c r="C370" s="5">
        <v>-0.58775003665191805</v>
      </c>
      <c r="D370" s="9">
        <f t="shared" si="10"/>
        <v>0.66537979518190116</v>
      </c>
      <c r="E370" s="9">
        <f t="shared" si="11"/>
        <v>1.5029010607793112</v>
      </c>
      <c r="F370" s="5">
        <v>4.0816272896183796E-3</v>
      </c>
    </row>
    <row r="371" spans="1:6" x14ac:dyDescent="0.2">
      <c r="A371" s="1" t="s">
        <v>495</v>
      </c>
      <c r="B371" s="1" t="s">
        <v>496</v>
      </c>
      <c r="C371" s="5">
        <v>-0.59094110036324599</v>
      </c>
      <c r="D371" s="9">
        <f t="shared" si="10"/>
        <v>0.66390968349245005</v>
      </c>
      <c r="E371" s="9">
        <f t="shared" si="11"/>
        <v>1.5062289718980608</v>
      </c>
      <c r="F371" s="5">
        <v>2.5438499942010199E-2</v>
      </c>
    </row>
    <row r="372" spans="1:6" x14ac:dyDescent="0.2">
      <c r="A372" s="1" t="s">
        <v>501</v>
      </c>
      <c r="B372" s="1" t="s">
        <v>502</v>
      </c>
      <c r="C372" s="5">
        <v>-0.59261726569317497</v>
      </c>
      <c r="D372" s="9">
        <f t="shared" si="10"/>
        <v>0.66313878170266038</v>
      </c>
      <c r="E372" s="9">
        <f t="shared" si="11"/>
        <v>1.5079799697921787</v>
      </c>
      <c r="F372" s="5">
        <v>1.9120848138606601E-2</v>
      </c>
    </row>
    <row r="373" spans="1:6" x14ac:dyDescent="0.2">
      <c r="A373" s="1" t="s">
        <v>369</v>
      </c>
      <c r="B373" s="1" t="s">
        <v>370</v>
      </c>
      <c r="C373" s="5">
        <v>-0.59606349179899598</v>
      </c>
      <c r="D373" s="9">
        <f t="shared" si="10"/>
        <v>0.66155660476196143</v>
      </c>
      <c r="E373" s="9">
        <f t="shared" si="11"/>
        <v>1.5115864505045882</v>
      </c>
      <c r="F373" s="5">
        <v>3.39659302645803E-2</v>
      </c>
    </row>
    <row r="374" spans="1:6" x14ac:dyDescent="0.2">
      <c r="A374" s="15" t="s">
        <v>573</v>
      </c>
      <c r="B374" s="15" t="s">
        <v>574</v>
      </c>
      <c r="C374" s="16">
        <v>-0.59786247970654605</v>
      </c>
      <c r="D374" s="17">
        <f t="shared" si="10"/>
        <v>0.66073218201077732</v>
      </c>
      <c r="E374" s="17">
        <f t="shared" si="11"/>
        <v>1.5134725191631255</v>
      </c>
      <c r="F374" s="16">
        <v>4.3680716825885701E-3</v>
      </c>
    </row>
    <row r="375" spans="1:6" x14ac:dyDescent="0.2">
      <c r="A375" s="1" t="s">
        <v>357</v>
      </c>
      <c r="C375" s="5">
        <v>-0.60063619642187605</v>
      </c>
      <c r="D375" s="9">
        <f t="shared" si="10"/>
        <v>0.65946308270652343</v>
      </c>
      <c r="E375" s="9">
        <f t="shared" si="11"/>
        <v>1.516385111196624</v>
      </c>
      <c r="F375" s="5">
        <v>1.8893903452140801E-2</v>
      </c>
    </row>
    <row r="376" spans="1:6" x14ac:dyDescent="0.2">
      <c r="A376" s="1" t="s">
        <v>599</v>
      </c>
      <c r="B376" s="1" t="s">
        <v>600</v>
      </c>
      <c r="C376" s="5">
        <v>-0.60358955282073301</v>
      </c>
      <c r="D376" s="9">
        <f t="shared" si="10"/>
        <v>0.65811446965038933</v>
      </c>
      <c r="E376" s="9">
        <f t="shared" si="11"/>
        <v>1.5194924988220222</v>
      </c>
      <c r="F376" s="5">
        <v>6.7821970862090098E-3</v>
      </c>
    </row>
    <row r="377" spans="1:6" x14ac:dyDescent="0.2">
      <c r="A377" s="1" t="s">
        <v>347</v>
      </c>
      <c r="C377" s="5">
        <v>-0.60424183674262499</v>
      </c>
      <c r="D377" s="9">
        <f t="shared" si="10"/>
        <v>0.65781698442625802</v>
      </c>
      <c r="E377" s="9">
        <f t="shared" si="11"/>
        <v>1.520179660414501</v>
      </c>
      <c r="F377" s="5">
        <v>3.1941561700496598E-2</v>
      </c>
    </row>
    <row r="378" spans="1:6" x14ac:dyDescent="0.2">
      <c r="A378" s="1" t="s">
        <v>938</v>
      </c>
      <c r="B378" s="1" t="s">
        <v>939</v>
      </c>
      <c r="C378" s="5">
        <v>-0.60424459196235802</v>
      </c>
      <c r="D378" s="9">
        <f t="shared" si="10"/>
        <v>0.65781572814648015</v>
      </c>
      <c r="E378" s="9">
        <f t="shared" si="11"/>
        <v>1.5201825636150241</v>
      </c>
      <c r="F378" s="5">
        <v>4.3477210714800998E-2</v>
      </c>
    </row>
    <row r="379" spans="1:6" x14ac:dyDescent="0.2">
      <c r="A379" s="1" t="s">
        <v>277</v>
      </c>
      <c r="B379" s="1" t="s">
        <v>278</v>
      </c>
      <c r="C379" s="5">
        <v>-0.60436683804284497</v>
      </c>
      <c r="D379" s="9">
        <f t="shared" si="10"/>
        <v>0.65775999080401648</v>
      </c>
      <c r="E379" s="9">
        <f t="shared" si="11"/>
        <v>1.520311381021586</v>
      </c>
      <c r="F379" s="5">
        <v>1.7021281071129601E-2</v>
      </c>
    </row>
    <row r="380" spans="1:6" x14ac:dyDescent="0.2">
      <c r="A380" s="1" t="s">
        <v>730</v>
      </c>
      <c r="B380" s="1" t="s">
        <v>731</v>
      </c>
      <c r="C380" s="5">
        <v>-0.60550030951867795</v>
      </c>
      <c r="D380" s="9">
        <f t="shared" si="10"/>
        <v>0.65724341636044759</v>
      </c>
      <c r="E380" s="9">
        <f t="shared" si="11"/>
        <v>1.5215063020906348</v>
      </c>
      <c r="F380" s="5">
        <v>9.9718316701095794E-3</v>
      </c>
    </row>
    <row r="381" spans="1:6" x14ac:dyDescent="0.2">
      <c r="A381" s="1" t="s">
        <v>694</v>
      </c>
      <c r="B381" s="1" t="s">
        <v>695</v>
      </c>
      <c r="C381" s="5">
        <v>-0.60638657386013595</v>
      </c>
      <c r="D381" s="9">
        <f t="shared" si="10"/>
        <v>0.65683978807582499</v>
      </c>
      <c r="E381" s="9">
        <f t="shared" si="11"/>
        <v>1.522441268257277</v>
      </c>
      <c r="F381" s="5">
        <v>2.3060071199155498E-3</v>
      </c>
    </row>
    <row r="382" spans="1:6" x14ac:dyDescent="0.2">
      <c r="A382" s="1" t="s">
        <v>638</v>
      </c>
      <c r="B382" s="1" t="s">
        <v>639</v>
      </c>
      <c r="C382" s="5">
        <v>-0.60885761530985205</v>
      </c>
      <c r="D382" s="9">
        <f t="shared" si="10"/>
        <v>0.65571571882426349</v>
      </c>
      <c r="E382" s="9">
        <f t="shared" si="11"/>
        <v>1.5250511331237542</v>
      </c>
      <c r="F382" s="5">
        <v>1.47979516669174E-3</v>
      </c>
    </row>
    <row r="383" spans="1:6" x14ac:dyDescent="0.2">
      <c r="A383" s="15" t="s">
        <v>649</v>
      </c>
      <c r="B383" s="15" t="s">
        <v>650</v>
      </c>
      <c r="C383" s="16">
        <v>-0.60919850296262701</v>
      </c>
      <c r="D383" s="17">
        <f t="shared" si="10"/>
        <v>0.65556080113193127</v>
      </c>
      <c r="E383" s="17">
        <f t="shared" si="11"/>
        <v>1.5254115228874865</v>
      </c>
      <c r="F383" s="16">
        <v>1.2250280424422499E-2</v>
      </c>
    </row>
    <row r="384" spans="1:6" x14ac:dyDescent="0.2">
      <c r="A384" s="1" t="s">
        <v>310</v>
      </c>
      <c r="C384" s="5">
        <v>-0.60934269185720202</v>
      </c>
      <c r="D384" s="9">
        <f t="shared" si="10"/>
        <v>0.65549528495482401</v>
      </c>
      <c r="E384" s="9">
        <f t="shared" si="11"/>
        <v>1.52556398642733</v>
      </c>
      <c r="F384" s="5">
        <v>2.9429782915867599E-2</v>
      </c>
    </row>
    <row r="385" spans="1:6" x14ac:dyDescent="0.2">
      <c r="A385" s="1" t="s">
        <v>567</v>
      </c>
      <c r="B385" s="1" t="s">
        <v>568</v>
      </c>
      <c r="C385" s="5">
        <v>-0.61090851576760796</v>
      </c>
      <c r="D385" s="9">
        <f t="shared" si="10"/>
        <v>0.65478423142773856</v>
      </c>
      <c r="E385" s="9">
        <f t="shared" si="11"/>
        <v>1.5272206507165393</v>
      </c>
      <c r="F385" s="5">
        <v>2.7201561152614598E-4</v>
      </c>
    </row>
    <row r="386" spans="1:6" x14ac:dyDescent="0.2">
      <c r="A386" s="1" t="s">
        <v>273</v>
      </c>
      <c r="B386" s="1" t="s">
        <v>274</v>
      </c>
      <c r="C386" s="5">
        <v>-0.61567868952508498</v>
      </c>
      <c r="D386" s="9">
        <f t="shared" si="10"/>
        <v>0.65262280684188312</v>
      </c>
      <c r="E386" s="9">
        <f t="shared" si="11"/>
        <v>1.5322786600718339</v>
      </c>
      <c r="F386" s="5">
        <v>1.4629009000569201E-3</v>
      </c>
    </row>
    <row r="387" spans="1:6" x14ac:dyDescent="0.2">
      <c r="A387" s="1" t="s">
        <v>721</v>
      </c>
      <c r="C387" s="5">
        <v>-0.61626466831221205</v>
      </c>
      <c r="D387" s="9">
        <f t="shared" si="10"/>
        <v>0.65235778515942799</v>
      </c>
      <c r="E387" s="9">
        <f t="shared" si="11"/>
        <v>1.5329011514066819</v>
      </c>
      <c r="F387" s="5">
        <v>1.3349966007769999E-2</v>
      </c>
    </row>
    <row r="388" spans="1:6" x14ac:dyDescent="0.2">
      <c r="A388" s="1" t="s">
        <v>311</v>
      </c>
      <c r="C388" s="5">
        <v>-0.61698643800632602</v>
      </c>
      <c r="D388" s="9">
        <f t="shared" si="10"/>
        <v>0.65203149699496277</v>
      </c>
      <c r="E388" s="9">
        <f t="shared" si="11"/>
        <v>1.5336682424219232</v>
      </c>
      <c r="F388" s="5">
        <v>6.8144376393089196E-3</v>
      </c>
    </row>
    <row r="389" spans="1:6" x14ac:dyDescent="0.2">
      <c r="A389" s="1" t="s">
        <v>862</v>
      </c>
      <c r="B389" s="1" t="s">
        <v>863</v>
      </c>
      <c r="C389" s="5">
        <v>-0.61710015852892397</v>
      </c>
      <c r="D389" s="9">
        <f t="shared" si="10"/>
        <v>0.651980102598954</v>
      </c>
      <c r="E389" s="9">
        <f t="shared" si="11"/>
        <v>1.5337891386773195</v>
      </c>
      <c r="F389" s="5">
        <v>6.4487561983869103E-5</v>
      </c>
    </row>
    <row r="390" spans="1:6" x14ac:dyDescent="0.2">
      <c r="A390" s="1" t="s">
        <v>616</v>
      </c>
      <c r="B390" s="1" t="s">
        <v>617</v>
      </c>
      <c r="C390" s="5">
        <v>-0.61851068000413201</v>
      </c>
      <c r="D390" s="9">
        <f t="shared" ref="D390:D453" si="12">2^C390</f>
        <v>0.65134297382610584</v>
      </c>
      <c r="E390" s="9">
        <f t="shared" ref="E390:E453" si="13">1/D390</f>
        <v>1.5352894560692349</v>
      </c>
      <c r="F390" s="5">
        <v>4.1796448850213101E-2</v>
      </c>
    </row>
    <row r="391" spans="1:6" x14ac:dyDescent="0.2">
      <c r="A391" s="1" t="s">
        <v>932</v>
      </c>
      <c r="B391" s="1" t="s">
        <v>933</v>
      </c>
      <c r="C391" s="5">
        <v>-0.61978570280381695</v>
      </c>
      <c r="D391" s="9">
        <f t="shared" si="12"/>
        <v>0.65076758523205314</v>
      </c>
      <c r="E391" s="9">
        <f t="shared" si="13"/>
        <v>1.5366469115750692</v>
      </c>
      <c r="F391" s="5">
        <v>3.0747822438423702E-3</v>
      </c>
    </row>
    <row r="392" spans="1:6" x14ac:dyDescent="0.2">
      <c r="A392" s="1" t="s">
        <v>961</v>
      </c>
      <c r="B392" s="1" t="s">
        <v>962</v>
      </c>
      <c r="C392" s="5">
        <v>-0.62050729013507899</v>
      </c>
      <c r="D392" s="9">
        <f t="shared" si="12"/>
        <v>0.65044217465259524</v>
      </c>
      <c r="E392" s="9">
        <f t="shared" si="13"/>
        <v>1.5374156826993968</v>
      </c>
      <c r="F392" s="5">
        <v>8.6023203455369204E-3</v>
      </c>
    </row>
    <row r="393" spans="1:6" x14ac:dyDescent="0.2">
      <c r="A393" s="1" t="s">
        <v>729</v>
      </c>
      <c r="C393" s="5">
        <v>-0.62107977208131404</v>
      </c>
      <c r="D393" s="9">
        <f t="shared" si="12"/>
        <v>0.65018412113391566</v>
      </c>
      <c r="E393" s="9">
        <f t="shared" si="13"/>
        <v>1.5380258722037203</v>
      </c>
      <c r="F393" s="5">
        <v>1.62133041622449E-3</v>
      </c>
    </row>
    <row r="394" spans="1:6" x14ac:dyDescent="0.2">
      <c r="A394" s="1" t="s">
        <v>860</v>
      </c>
      <c r="B394" s="1" t="s">
        <v>861</v>
      </c>
      <c r="C394" s="5">
        <v>-0.62127688238523304</v>
      </c>
      <c r="D394" s="9">
        <f t="shared" si="12"/>
        <v>0.65009529485282302</v>
      </c>
      <c r="E394" s="9">
        <f t="shared" si="13"/>
        <v>1.5382360215764874</v>
      </c>
      <c r="F394" s="5">
        <v>2.11367656541314E-2</v>
      </c>
    </row>
    <row r="395" spans="1:6" x14ac:dyDescent="0.2">
      <c r="A395" s="1" t="s">
        <v>822</v>
      </c>
      <c r="B395" s="1" t="s">
        <v>823</v>
      </c>
      <c r="C395" s="5">
        <v>-0.62236775286565305</v>
      </c>
      <c r="D395" s="9">
        <f t="shared" si="12"/>
        <v>0.64960392162391978</v>
      </c>
      <c r="E395" s="9">
        <f t="shared" si="13"/>
        <v>1.5393995736665791</v>
      </c>
      <c r="F395" s="5">
        <v>3.2181048305431503E-2</v>
      </c>
    </row>
    <row r="396" spans="1:6" x14ac:dyDescent="0.2">
      <c r="A396" s="1" t="s">
        <v>882</v>
      </c>
      <c r="B396" s="1" t="s">
        <v>883</v>
      </c>
      <c r="C396" s="5">
        <v>-0.62423157218535297</v>
      </c>
      <c r="D396" s="9">
        <f t="shared" si="12"/>
        <v>0.64876523946262543</v>
      </c>
      <c r="E396" s="9">
        <f t="shared" si="13"/>
        <v>1.5413896108680292</v>
      </c>
      <c r="F396" s="5">
        <v>3.83047235684741E-4</v>
      </c>
    </row>
    <row r="397" spans="1:6" x14ac:dyDescent="0.2">
      <c r="A397" s="1" t="s">
        <v>577</v>
      </c>
      <c r="B397" s="1" t="s">
        <v>578</v>
      </c>
      <c r="C397" s="5">
        <v>-0.62480898434923804</v>
      </c>
      <c r="D397" s="9">
        <f t="shared" si="12"/>
        <v>0.64850563505851599</v>
      </c>
      <c r="E397" s="9">
        <f t="shared" si="13"/>
        <v>1.5420066471893772</v>
      </c>
      <c r="F397" s="5">
        <v>1.1758516819609401E-3</v>
      </c>
    </row>
    <row r="398" spans="1:6" x14ac:dyDescent="0.2">
      <c r="A398" s="1" t="s">
        <v>350</v>
      </c>
      <c r="B398" s="1" t="s">
        <v>351</v>
      </c>
      <c r="C398" s="5">
        <v>-0.62525085385285695</v>
      </c>
      <c r="D398" s="9">
        <f t="shared" si="12"/>
        <v>0.64830704077745238</v>
      </c>
      <c r="E398" s="9">
        <f t="shared" si="13"/>
        <v>1.5424790062449361</v>
      </c>
      <c r="F398" s="5">
        <v>2.08944770994547E-2</v>
      </c>
    </row>
    <row r="399" spans="1:6" x14ac:dyDescent="0.2">
      <c r="A399" s="1" t="s">
        <v>358</v>
      </c>
      <c r="C399" s="5">
        <v>-0.62687650287949304</v>
      </c>
      <c r="D399" s="9">
        <f t="shared" si="12"/>
        <v>0.64757693072844624</v>
      </c>
      <c r="E399" s="9">
        <f t="shared" si="13"/>
        <v>1.5442180728629726</v>
      </c>
      <c r="F399" s="5">
        <v>4.5610172655992598E-2</v>
      </c>
    </row>
    <row r="400" spans="1:6" x14ac:dyDescent="0.2">
      <c r="A400" s="1" t="s">
        <v>746</v>
      </c>
      <c r="B400" s="1" t="s">
        <v>747</v>
      </c>
      <c r="C400" s="5">
        <v>-0.627540054129888</v>
      </c>
      <c r="D400" s="9">
        <f t="shared" si="12"/>
        <v>0.64727915353565879</v>
      </c>
      <c r="E400" s="9">
        <f t="shared" si="13"/>
        <v>1.5449284818422779</v>
      </c>
      <c r="F400" s="5">
        <v>4.1343779049636799E-2</v>
      </c>
    </row>
    <row r="401" spans="1:6" x14ac:dyDescent="0.2">
      <c r="A401" s="1" t="s">
        <v>611</v>
      </c>
      <c r="C401" s="5">
        <v>-0.62825039389581605</v>
      </c>
      <c r="D401" s="9">
        <f t="shared" si="12"/>
        <v>0.64696053114144547</v>
      </c>
      <c r="E401" s="9">
        <f t="shared" si="13"/>
        <v>1.5456893455860126</v>
      </c>
      <c r="F401" s="5">
        <v>3.0676113616441E-2</v>
      </c>
    </row>
    <row r="402" spans="1:6" x14ac:dyDescent="0.2">
      <c r="A402" s="1" t="s">
        <v>440</v>
      </c>
      <c r="B402" s="1" t="s">
        <v>441</v>
      </c>
      <c r="C402" s="5">
        <v>-0.62969511235666797</v>
      </c>
      <c r="D402" s="9">
        <f t="shared" si="12"/>
        <v>0.6463129875101743</v>
      </c>
      <c r="E402" s="9">
        <f t="shared" si="13"/>
        <v>1.547237978076772</v>
      </c>
      <c r="F402" s="5">
        <v>4.3693124209224998E-2</v>
      </c>
    </row>
    <row r="403" spans="1:6" x14ac:dyDescent="0.2">
      <c r="A403" s="1" t="s">
        <v>900</v>
      </c>
      <c r="B403" s="1" t="s">
        <v>901</v>
      </c>
      <c r="C403" s="5">
        <v>-0.63065180149514799</v>
      </c>
      <c r="D403" s="9">
        <f t="shared" si="12"/>
        <v>0.64588454239139004</v>
      </c>
      <c r="E403" s="9">
        <f t="shared" si="13"/>
        <v>1.5482643326584284</v>
      </c>
      <c r="F403" s="5">
        <v>1.97251810247909E-2</v>
      </c>
    </row>
    <row r="404" spans="1:6" x14ac:dyDescent="0.2">
      <c r="A404" s="1" t="s">
        <v>797</v>
      </c>
      <c r="B404" s="1" t="s">
        <v>798</v>
      </c>
      <c r="C404" s="5">
        <v>-0.63127693171367005</v>
      </c>
      <c r="D404" s="9">
        <f t="shared" si="12"/>
        <v>0.6456047365628339</v>
      </c>
      <c r="E404" s="9">
        <f t="shared" si="13"/>
        <v>1.5489353521846014</v>
      </c>
      <c r="F404" s="5">
        <v>1.3841369923917201E-2</v>
      </c>
    </row>
    <row r="405" spans="1:6" x14ac:dyDescent="0.2">
      <c r="A405" s="15" t="s">
        <v>715</v>
      </c>
      <c r="B405" s="15" t="s">
        <v>716</v>
      </c>
      <c r="C405" s="16">
        <v>-0.633323124522573</v>
      </c>
      <c r="D405" s="17">
        <f t="shared" si="12"/>
        <v>0.64468971616243087</v>
      </c>
      <c r="E405" s="17">
        <f t="shared" si="13"/>
        <v>1.5511337856489833</v>
      </c>
      <c r="F405" s="16">
        <v>6.61865713525088E-3</v>
      </c>
    </row>
    <row r="406" spans="1:6" x14ac:dyDescent="0.2">
      <c r="A406" s="15" t="s">
        <v>614</v>
      </c>
      <c r="B406" s="15" t="s">
        <v>615</v>
      </c>
      <c r="C406" s="16">
        <v>-0.63352326213580701</v>
      </c>
      <c r="D406" s="17">
        <f t="shared" si="12"/>
        <v>0.6446002878991971</v>
      </c>
      <c r="E406" s="17">
        <f t="shared" si="13"/>
        <v>1.5513489813339649</v>
      </c>
      <c r="F406" s="16">
        <v>8.9399794657857197E-3</v>
      </c>
    </row>
    <row r="407" spans="1:6" x14ac:dyDescent="0.2">
      <c r="A407" s="1" t="s">
        <v>921</v>
      </c>
      <c r="C407" s="5">
        <v>-0.63554284880890999</v>
      </c>
      <c r="D407" s="9">
        <f t="shared" si="12"/>
        <v>0.64369856207019516</v>
      </c>
      <c r="E407" s="9">
        <f t="shared" si="13"/>
        <v>1.5535221902374705</v>
      </c>
      <c r="F407" s="5">
        <v>3.3356505501309301E-2</v>
      </c>
    </row>
    <row r="408" spans="1:6" x14ac:dyDescent="0.2">
      <c r="A408" s="1" t="s">
        <v>898</v>
      </c>
      <c r="B408" s="1" t="s">
        <v>899</v>
      </c>
      <c r="C408" s="5">
        <v>-0.63665476495822204</v>
      </c>
      <c r="D408" s="9">
        <f t="shared" si="12"/>
        <v>0.64320264085375223</v>
      </c>
      <c r="E408" s="9">
        <f t="shared" si="13"/>
        <v>1.5547199847821742</v>
      </c>
      <c r="F408" s="5">
        <v>2.00739634290852E-3</v>
      </c>
    </row>
    <row r="409" spans="1:6" x14ac:dyDescent="0.2">
      <c r="A409" s="1" t="s">
        <v>795</v>
      </c>
      <c r="B409" s="1" t="s">
        <v>796</v>
      </c>
      <c r="C409" s="5">
        <v>-0.63901422212574399</v>
      </c>
      <c r="D409" s="9">
        <f t="shared" si="12"/>
        <v>0.64215157411636492</v>
      </c>
      <c r="E409" s="9">
        <f t="shared" si="13"/>
        <v>1.5572647336044512</v>
      </c>
      <c r="F409" s="5">
        <v>1.2612190409846499E-2</v>
      </c>
    </row>
    <row r="410" spans="1:6" x14ac:dyDescent="0.2">
      <c r="A410" s="1" t="s">
        <v>287</v>
      </c>
      <c r="B410" s="1" t="s">
        <v>288</v>
      </c>
      <c r="C410" s="5">
        <v>-0.63936947768489605</v>
      </c>
      <c r="D410" s="9">
        <f t="shared" si="12"/>
        <v>0.64199346736146956</v>
      </c>
      <c r="E410" s="9">
        <f t="shared" si="13"/>
        <v>1.5576482485248679</v>
      </c>
      <c r="F410" s="5">
        <v>1.3931446947020301E-3</v>
      </c>
    </row>
    <row r="411" spans="1:6" x14ac:dyDescent="0.2">
      <c r="A411" s="1" t="s">
        <v>373</v>
      </c>
      <c r="C411" s="5">
        <v>-0.639487814355432</v>
      </c>
      <c r="D411" s="9">
        <f t="shared" si="12"/>
        <v>0.64194081018056848</v>
      </c>
      <c r="E411" s="9">
        <f t="shared" si="13"/>
        <v>1.5577760194412857</v>
      </c>
      <c r="F411" s="5">
        <v>4.10869620832831E-2</v>
      </c>
    </row>
    <row r="412" spans="1:6" x14ac:dyDescent="0.2">
      <c r="A412" s="1" t="s">
        <v>249</v>
      </c>
      <c r="C412" s="5">
        <v>-0.64023367985872204</v>
      </c>
      <c r="D412" s="9">
        <f t="shared" si="12"/>
        <v>0.64160901604227993</v>
      </c>
      <c r="E412" s="9">
        <f t="shared" si="13"/>
        <v>1.5585815894053821</v>
      </c>
      <c r="F412" s="5">
        <v>5.16176645702219E-3</v>
      </c>
    </row>
    <row r="413" spans="1:6" x14ac:dyDescent="0.2">
      <c r="A413" s="1" t="s">
        <v>967</v>
      </c>
      <c r="B413" s="1" t="s">
        <v>968</v>
      </c>
      <c r="C413" s="5">
        <v>-0.64084690866056304</v>
      </c>
      <c r="D413" s="9">
        <f t="shared" si="12"/>
        <v>0.64133635306868397</v>
      </c>
      <c r="E413" s="9">
        <f t="shared" si="13"/>
        <v>1.5592442175079773</v>
      </c>
      <c r="F413" s="5">
        <v>2.7282993816808501E-2</v>
      </c>
    </row>
    <row r="414" spans="1:6" x14ac:dyDescent="0.2">
      <c r="A414" s="1" t="s">
        <v>328</v>
      </c>
      <c r="B414" s="1" t="s">
        <v>329</v>
      </c>
      <c r="C414" s="5">
        <v>-0.64156989517324803</v>
      </c>
      <c r="D414" s="9">
        <f t="shared" si="12"/>
        <v>0.64101503681205063</v>
      </c>
      <c r="E414" s="9">
        <f t="shared" si="13"/>
        <v>1.560025806841105</v>
      </c>
      <c r="F414" s="5">
        <v>1.8059251663298901E-3</v>
      </c>
    </row>
    <row r="415" spans="1:6" x14ac:dyDescent="0.2">
      <c r="A415" s="1" t="s">
        <v>836</v>
      </c>
      <c r="B415" s="1" t="s">
        <v>837</v>
      </c>
      <c r="C415" s="5">
        <v>-0.64165431268101802</v>
      </c>
      <c r="D415" s="9">
        <f t="shared" si="12"/>
        <v>0.64097752971098376</v>
      </c>
      <c r="E415" s="9">
        <f t="shared" si="13"/>
        <v>1.5601170924835683</v>
      </c>
      <c r="F415" s="5">
        <v>5.5645562095651404E-3</v>
      </c>
    </row>
    <row r="416" spans="1:6" x14ac:dyDescent="0.2">
      <c r="A416" s="1" t="s">
        <v>818</v>
      </c>
      <c r="B416" s="1" t="s">
        <v>819</v>
      </c>
      <c r="C416" s="5">
        <v>-0.64215992513731002</v>
      </c>
      <c r="D416" s="9">
        <f t="shared" si="12"/>
        <v>0.64075292961850228</v>
      </c>
      <c r="E416" s="9">
        <f t="shared" si="13"/>
        <v>1.5606639529457786</v>
      </c>
      <c r="F416" s="5">
        <v>1.83069515594988E-3</v>
      </c>
    </row>
    <row r="417" spans="1:6" x14ac:dyDescent="0.2">
      <c r="A417" s="1" t="s">
        <v>283</v>
      </c>
      <c r="B417" s="1" t="s">
        <v>284</v>
      </c>
      <c r="C417" s="5">
        <v>-0.642661920313923</v>
      </c>
      <c r="D417" s="9">
        <f t="shared" si="12"/>
        <v>0.64053001422995182</v>
      </c>
      <c r="E417" s="9">
        <f t="shared" si="13"/>
        <v>1.5612070906656961</v>
      </c>
      <c r="F417" s="5">
        <v>1.3037333116520999E-2</v>
      </c>
    </row>
    <row r="418" spans="1:6" x14ac:dyDescent="0.2">
      <c r="A418" s="1" t="s">
        <v>855</v>
      </c>
      <c r="B418" s="1" t="s">
        <v>856</v>
      </c>
      <c r="C418" s="5">
        <v>-0.64364625382112595</v>
      </c>
      <c r="D418" s="9">
        <f t="shared" si="12"/>
        <v>0.64009313734552109</v>
      </c>
      <c r="E418" s="9">
        <f t="shared" si="13"/>
        <v>1.5622726469885613</v>
      </c>
      <c r="F418" s="5">
        <v>5.0047449928593002E-3</v>
      </c>
    </row>
    <row r="419" spans="1:6" x14ac:dyDescent="0.2">
      <c r="A419" s="1" t="s">
        <v>466</v>
      </c>
      <c r="B419" s="1" t="s">
        <v>467</v>
      </c>
      <c r="C419" s="5">
        <v>-0.64466527152820396</v>
      </c>
      <c r="D419" s="9">
        <f t="shared" si="12"/>
        <v>0.63964118047347396</v>
      </c>
      <c r="E419" s="9">
        <f t="shared" si="13"/>
        <v>1.5633765156580162</v>
      </c>
      <c r="F419" s="5">
        <v>8.7144893126046806E-3</v>
      </c>
    </row>
    <row r="420" spans="1:6" x14ac:dyDescent="0.2">
      <c r="A420" s="1" t="s">
        <v>512</v>
      </c>
      <c r="C420" s="5">
        <v>-0.64480496492725003</v>
      </c>
      <c r="D420" s="9">
        <f t="shared" si="12"/>
        <v>0.63957924824087742</v>
      </c>
      <c r="E420" s="9">
        <f t="shared" si="13"/>
        <v>1.5635279017423365</v>
      </c>
      <c r="F420" s="5">
        <v>3.7640705479159899E-3</v>
      </c>
    </row>
    <row r="421" spans="1:6" x14ac:dyDescent="0.2">
      <c r="A421" s="1" t="s">
        <v>436</v>
      </c>
      <c r="B421" s="1" t="s">
        <v>437</v>
      </c>
      <c r="C421" s="5">
        <v>-0.64575239258555595</v>
      </c>
      <c r="D421" s="9">
        <f t="shared" si="12"/>
        <v>0.63915937007644874</v>
      </c>
      <c r="E421" s="9">
        <f t="shared" si="13"/>
        <v>1.5645550183835868</v>
      </c>
      <c r="F421" s="5">
        <v>2.9071147865276301E-2</v>
      </c>
    </row>
    <row r="422" spans="1:6" x14ac:dyDescent="0.2">
      <c r="A422" s="1" t="s">
        <v>464</v>
      </c>
      <c r="B422" s="1" t="s">
        <v>465</v>
      </c>
      <c r="C422" s="5">
        <v>-0.64986424933634002</v>
      </c>
      <c r="D422" s="9">
        <f t="shared" si="12"/>
        <v>0.63734028149298283</v>
      </c>
      <c r="E422" s="9">
        <f t="shared" si="13"/>
        <v>1.5690205515607443</v>
      </c>
      <c r="F422" s="5">
        <v>7.7593732368881896E-3</v>
      </c>
    </row>
    <row r="423" spans="1:6" x14ac:dyDescent="0.2">
      <c r="A423" s="1" t="s">
        <v>992</v>
      </c>
      <c r="B423" s="1" t="s">
        <v>993</v>
      </c>
      <c r="C423" s="5">
        <v>-0.65068258218765795</v>
      </c>
      <c r="D423" s="9">
        <f t="shared" si="12"/>
        <v>0.6369788685934914</v>
      </c>
      <c r="E423" s="9">
        <f t="shared" si="13"/>
        <v>1.5699107918730382</v>
      </c>
      <c r="F423" s="5">
        <v>8.1137330277675501E-3</v>
      </c>
    </row>
    <row r="424" spans="1:6" x14ac:dyDescent="0.2">
      <c r="A424" s="1" t="s">
        <v>868</v>
      </c>
      <c r="B424" s="1" t="s">
        <v>869</v>
      </c>
      <c r="C424" s="5">
        <v>-0.653190322909174</v>
      </c>
      <c r="D424" s="9">
        <f t="shared" si="12"/>
        <v>0.63587261238648785</v>
      </c>
      <c r="E424" s="9">
        <f t="shared" si="13"/>
        <v>1.5726420363457845</v>
      </c>
      <c r="F424" s="5">
        <v>3.6427441164790499E-2</v>
      </c>
    </row>
    <row r="425" spans="1:6" x14ac:dyDescent="0.2">
      <c r="A425" s="1" t="s">
        <v>333</v>
      </c>
      <c r="B425" s="1" t="s">
        <v>334</v>
      </c>
      <c r="C425" s="5">
        <v>-0.65345316196939995</v>
      </c>
      <c r="D425" s="9">
        <f t="shared" si="12"/>
        <v>0.63575677575333356</v>
      </c>
      <c r="E425" s="9">
        <f t="shared" si="13"/>
        <v>1.5729285760502671</v>
      </c>
      <c r="F425" s="5">
        <v>1.21814899992448E-2</v>
      </c>
    </row>
    <row r="426" spans="1:6" x14ac:dyDescent="0.2">
      <c r="A426" s="1" t="s">
        <v>314</v>
      </c>
      <c r="B426" s="1" t="s">
        <v>315</v>
      </c>
      <c r="C426" s="5">
        <v>-0.65472347370736195</v>
      </c>
      <c r="D426" s="9">
        <f t="shared" si="12"/>
        <v>0.63519723002749284</v>
      </c>
      <c r="E426" s="9">
        <f t="shared" si="13"/>
        <v>1.5743141700361596</v>
      </c>
      <c r="F426" s="5">
        <v>3.4206237265001298E-3</v>
      </c>
    </row>
    <row r="427" spans="1:6" x14ac:dyDescent="0.2">
      <c r="A427" s="1" t="s">
        <v>269</v>
      </c>
      <c r="B427" s="1" t="s">
        <v>270</v>
      </c>
      <c r="C427" s="5">
        <v>-0.65525568143851098</v>
      </c>
      <c r="D427" s="9">
        <f t="shared" si="12"/>
        <v>0.63496295007198544</v>
      </c>
      <c r="E427" s="9">
        <f t="shared" si="13"/>
        <v>1.5748950389729519</v>
      </c>
      <c r="F427" s="5">
        <v>1.9932129462644398E-2</v>
      </c>
    </row>
    <row r="428" spans="1:6" x14ac:dyDescent="0.2">
      <c r="A428" s="1" t="s">
        <v>992</v>
      </c>
      <c r="B428" s="1" t="s">
        <v>993</v>
      </c>
      <c r="C428" s="5">
        <v>-0.65633268367309605</v>
      </c>
      <c r="D428" s="9">
        <f t="shared" si="12"/>
        <v>0.6344891137423444</v>
      </c>
      <c r="E428" s="9">
        <f t="shared" si="13"/>
        <v>1.5760711702393109</v>
      </c>
      <c r="F428" s="5">
        <v>5.0705307361843105E-4</v>
      </c>
    </row>
    <row r="429" spans="1:6" x14ac:dyDescent="0.2">
      <c r="A429" s="1" t="s">
        <v>281</v>
      </c>
      <c r="B429" s="1" t="s">
        <v>282</v>
      </c>
      <c r="C429" s="5">
        <v>-0.65876352377542002</v>
      </c>
      <c r="D429" s="9">
        <f t="shared" si="12"/>
        <v>0.63342094417136907</v>
      </c>
      <c r="E429" s="9">
        <f t="shared" si="13"/>
        <v>1.5787289782597631</v>
      </c>
      <c r="F429" s="5">
        <v>3.3069780830886797E-2</v>
      </c>
    </row>
    <row r="430" spans="1:6" x14ac:dyDescent="0.2">
      <c r="A430" s="1" t="s">
        <v>303</v>
      </c>
      <c r="B430" s="1" t="s">
        <v>304</v>
      </c>
      <c r="C430" s="5">
        <v>-0.65878519552861203</v>
      </c>
      <c r="D430" s="9">
        <f t="shared" si="12"/>
        <v>0.63341142917417559</v>
      </c>
      <c r="E430" s="9">
        <f t="shared" si="13"/>
        <v>1.5787526936540639</v>
      </c>
      <c r="F430" s="5">
        <v>9.4022509852245001E-3</v>
      </c>
    </row>
    <row r="431" spans="1:6" x14ac:dyDescent="0.2">
      <c r="A431" s="1" t="s">
        <v>919</v>
      </c>
      <c r="B431" s="1" t="s">
        <v>920</v>
      </c>
      <c r="C431" s="5">
        <v>-0.65892512848009199</v>
      </c>
      <c r="D431" s="9">
        <f t="shared" si="12"/>
        <v>0.63334999496260014</v>
      </c>
      <c r="E431" s="9">
        <f t="shared" si="13"/>
        <v>1.5789058308258941</v>
      </c>
      <c r="F431" s="5">
        <v>2.0364756316648299E-2</v>
      </c>
    </row>
    <row r="432" spans="1:6" x14ac:dyDescent="0.2">
      <c r="A432" s="1" t="s">
        <v>709</v>
      </c>
      <c r="B432" s="1" t="s">
        <v>710</v>
      </c>
      <c r="C432" s="5">
        <v>-0.65961655259560603</v>
      </c>
      <c r="D432" s="9">
        <f t="shared" si="12"/>
        <v>0.63304652920752458</v>
      </c>
      <c r="E432" s="9">
        <f t="shared" si="13"/>
        <v>1.5796627165018089</v>
      </c>
      <c r="F432" s="5">
        <v>5.29338527537995E-3</v>
      </c>
    </row>
    <row r="433" spans="1:6" x14ac:dyDescent="0.2">
      <c r="A433" s="1" t="s">
        <v>736</v>
      </c>
      <c r="B433" s="1" t="s">
        <v>737</v>
      </c>
      <c r="C433" s="5">
        <v>-0.66318253698618601</v>
      </c>
      <c r="D433" s="9">
        <f t="shared" si="12"/>
        <v>0.63148372739119152</v>
      </c>
      <c r="E433" s="9">
        <f t="shared" si="13"/>
        <v>1.5835720805209601</v>
      </c>
      <c r="F433" s="5">
        <v>1.03996846048091E-3</v>
      </c>
    </row>
    <row r="434" spans="1:6" x14ac:dyDescent="0.2">
      <c r="A434" s="1" t="s">
        <v>717</v>
      </c>
      <c r="B434" s="1" t="s">
        <v>718</v>
      </c>
      <c r="C434" s="5">
        <v>-0.66419576669286495</v>
      </c>
      <c r="D434" s="9">
        <f t="shared" si="12"/>
        <v>0.63104038113875305</v>
      </c>
      <c r="E434" s="9">
        <f t="shared" si="13"/>
        <v>1.5846846412513815</v>
      </c>
      <c r="F434" s="5">
        <v>9.0461932586616695E-3</v>
      </c>
    </row>
    <row r="435" spans="1:6" x14ac:dyDescent="0.2">
      <c r="A435" s="1" t="s">
        <v>389</v>
      </c>
      <c r="B435" s="1" t="s">
        <v>390</v>
      </c>
      <c r="C435" s="5">
        <v>-0.664857130556336</v>
      </c>
      <c r="D435" s="9">
        <f t="shared" si="12"/>
        <v>0.63075116432815237</v>
      </c>
      <c r="E435" s="9">
        <f t="shared" si="13"/>
        <v>1.5854112628791655</v>
      </c>
      <c r="F435" s="5">
        <v>3.1757191329756303E-2</v>
      </c>
    </row>
    <row r="436" spans="1:6" x14ac:dyDescent="0.2">
      <c r="A436" s="1" t="s">
        <v>674</v>
      </c>
      <c r="B436" s="1" t="s">
        <v>675</v>
      </c>
      <c r="C436" s="5">
        <v>-0.66799901877869206</v>
      </c>
      <c r="D436" s="9">
        <f t="shared" si="12"/>
        <v>0.6293790148123255</v>
      </c>
      <c r="E436" s="9">
        <f t="shared" si="13"/>
        <v>1.5888677195539955</v>
      </c>
      <c r="F436" s="5">
        <v>5.1952415687634302E-4</v>
      </c>
    </row>
    <row r="437" spans="1:6" x14ac:dyDescent="0.2">
      <c r="A437" s="1" t="s">
        <v>841</v>
      </c>
      <c r="B437" s="1" t="s">
        <v>842</v>
      </c>
      <c r="C437" s="5">
        <v>-0.66899197579201297</v>
      </c>
      <c r="D437" s="9">
        <f t="shared" si="12"/>
        <v>0.62894598407888902</v>
      </c>
      <c r="E437" s="9">
        <f t="shared" si="13"/>
        <v>1.589961658574752</v>
      </c>
      <c r="F437" s="5">
        <v>1.58680455576285E-2</v>
      </c>
    </row>
    <row r="438" spans="1:6" x14ac:dyDescent="0.2">
      <c r="A438" s="1" t="s">
        <v>258</v>
      </c>
      <c r="B438" s="1" t="s">
        <v>259</v>
      </c>
      <c r="C438" s="5">
        <v>-0.670594622119285</v>
      </c>
      <c r="D438" s="9">
        <f t="shared" si="12"/>
        <v>0.62824769491589605</v>
      </c>
      <c r="E438" s="9">
        <f t="shared" si="13"/>
        <v>1.5917288803325744</v>
      </c>
      <c r="F438" s="5">
        <v>1.4506501290974499E-2</v>
      </c>
    </row>
    <row r="439" spans="1:6" x14ac:dyDescent="0.2">
      <c r="A439" s="1" t="s">
        <v>330</v>
      </c>
      <c r="C439" s="5">
        <v>-0.67263942521626496</v>
      </c>
      <c r="D439" s="9">
        <f t="shared" si="12"/>
        <v>0.62735787909767038</v>
      </c>
      <c r="E439" s="9">
        <f t="shared" si="13"/>
        <v>1.5939865160190563</v>
      </c>
      <c r="F439" s="5">
        <v>1.1891788232958301E-2</v>
      </c>
    </row>
    <row r="440" spans="1:6" x14ac:dyDescent="0.2">
      <c r="A440" s="1" t="s">
        <v>520</v>
      </c>
      <c r="B440" s="1" t="s">
        <v>521</v>
      </c>
      <c r="C440" s="5">
        <v>-0.67388801184594604</v>
      </c>
      <c r="D440" s="9">
        <f t="shared" si="12"/>
        <v>0.62681516440353968</v>
      </c>
      <c r="E440" s="9">
        <f t="shared" si="13"/>
        <v>1.5953666356358382</v>
      </c>
      <c r="F440" s="5">
        <v>2.1764689412063699E-2</v>
      </c>
    </row>
    <row r="441" spans="1:6" x14ac:dyDescent="0.2">
      <c r="A441" s="1" t="s">
        <v>922</v>
      </c>
      <c r="B441" s="1" t="s">
        <v>923</v>
      </c>
      <c r="C441" s="5">
        <v>-0.67688327150726801</v>
      </c>
      <c r="D441" s="9">
        <f t="shared" si="12"/>
        <v>0.62551514845593448</v>
      </c>
      <c r="E441" s="9">
        <f t="shared" si="13"/>
        <v>1.5986823060456172</v>
      </c>
      <c r="F441" s="5">
        <v>1.3371260874651699E-2</v>
      </c>
    </row>
    <row r="442" spans="1:6" x14ac:dyDescent="0.2">
      <c r="A442" s="1" t="s">
        <v>584</v>
      </c>
      <c r="B442" s="1" t="s">
        <v>585</v>
      </c>
      <c r="C442" s="5">
        <v>-0.67810717493654304</v>
      </c>
      <c r="D442" s="9">
        <f t="shared" si="12"/>
        <v>0.6249847206998943</v>
      </c>
      <c r="E442" s="9">
        <f t="shared" si="13"/>
        <v>1.600039115964534</v>
      </c>
      <c r="F442" s="5">
        <v>7.9733810458871793E-3</v>
      </c>
    </row>
    <row r="443" spans="1:6" x14ac:dyDescent="0.2">
      <c r="A443" s="15" t="s">
        <v>452</v>
      </c>
      <c r="B443" s="15" t="s">
        <v>453</v>
      </c>
      <c r="C443" s="16">
        <v>-0.67846154817030302</v>
      </c>
      <c r="D443" s="17">
        <f t="shared" si="12"/>
        <v>0.62483122280091929</v>
      </c>
      <c r="E443" s="17">
        <f t="shared" si="13"/>
        <v>1.6004321863387663</v>
      </c>
      <c r="F443" s="16">
        <v>1.42899527891038E-2</v>
      </c>
    </row>
    <row r="444" spans="1:6" x14ac:dyDescent="0.2">
      <c r="A444" s="1" t="s">
        <v>432</v>
      </c>
      <c r="B444" s="1" t="s">
        <v>433</v>
      </c>
      <c r="C444" s="5">
        <v>-0.67853869962954405</v>
      </c>
      <c r="D444" s="9">
        <f t="shared" si="12"/>
        <v>0.62479780939732799</v>
      </c>
      <c r="E444" s="9">
        <f t="shared" si="13"/>
        <v>1.6005177754457673</v>
      </c>
      <c r="F444" s="5">
        <v>6.9869561124508003E-3</v>
      </c>
    </row>
    <row r="445" spans="1:6" x14ac:dyDescent="0.2">
      <c r="A445" s="1" t="s">
        <v>990</v>
      </c>
      <c r="B445" s="1" t="s">
        <v>991</v>
      </c>
      <c r="C445" s="5">
        <v>-0.67985764704195994</v>
      </c>
      <c r="D445" s="9">
        <f t="shared" si="12"/>
        <v>0.62422686484539447</v>
      </c>
      <c r="E445" s="9">
        <f t="shared" si="13"/>
        <v>1.601981677362885</v>
      </c>
      <c r="F445" s="5">
        <v>3.12163906926819E-3</v>
      </c>
    </row>
    <row r="446" spans="1:6" x14ac:dyDescent="0.2">
      <c r="A446" s="1" t="s">
        <v>458</v>
      </c>
      <c r="B446" s="1" t="s">
        <v>459</v>
      </c>
      <c r="C446" s="5">
        <v>-0.68006918036823005</v>
      </c>
      <c r="D446" s="9">
        <f t="shared" si="12"/>
        <v>0.62413534508456525</v>
      </c>
      <c r="E446" s="9">
        <f t="shared" si="13"/>
        <v>1.6022165831106843</v>
      </c>
      <c r="F446" s="5">
        <v>1.9971678505985399E-2</v>
      </c>
    </row>
    <row r="447" spans="1:6" x14ac:dyDescent="0.2">
      <c r="A447" s="1" t="s">
        <v>986</v>
      </c>
      <c r="B447" s="1" t="s">
        <v>987</v>
      </c>
      <c r="C447" s="5">
        <v>-0.68041033267545903</v>
      </c>
      <c r="D447" s="9">
        <f t="shared" si="12"/>
        <v>0.62398777402216576</v>
      </c>
      <c r="E447" s="9">
        <f t="shared" si="13"/>
        <v>1.6025955020786629</v>
      </c>
      <c r="F447" s="5">
        <v>1.04855277724535E-3</v>
      </c>
    </row>
    <row r="448" spans="1:6" x14ac:dyDescent="0.2">
      <c r="A448" s="1" t="s">
        <v>359</v>
      </c>
      <c r="C448" s="5">
        <v>-0.68132576725458005</v>
      </c>
      <c r="D448" s="9">
        <f t="shared" si="12"/>
        <v>0.6235919600912484</v>
      </c>
      <c r="E448" s="9">
        <f t="shared" si="13"/>
        <v>1.6036127211352644</v>
      </c>
      <c r="F448" s="5">
        <v>3.1296206430398703E-2</v>
      </c>
    </row>
    <row r="449" spans="1:6" x14ac:dyDescent="0.2">
      <c r="A449" s="15" t="s">
        <v>978</v>
      </c>
      <c r="B449" s="15" t="s">
        <v>979</v>
      </c>
      <c r="C449" s="16">
        <v>-0.68203259105186098</v>
      </c>
      <c r="D449" s="17">
        <f t="shared" si="12"/>
        <v>0.62328651668945578</v>
      </c>
      <c r="E449" s="17">
        <f t="shared" si="13"/>
        <v>1.6043985762943058</v>
      </c>
      <c r="F449" s="16">
        <v>1.1988611233158799E-2</v>
      </c>
    </row>
    <row r="450" spans="1:6" x14ac:dyDescent="0.2">
      <c r="A450" s="1" t="s">
        <v>630</v>
      </c>
      <c r="B450" s="1" t="s">
        <v>631</v>
      </c>
      <c r="C450" s="5">
        <v>-0.68235450046417001</v>
      </c>
      <c r="D450" s="9">
        <f t="shared" si="12"/>
        <v>0.62314745790876824</v>
      </c>
      <c r="E450" s="9">
        <f t="shared" si="13"/>
        <v>1.6047566066560199</v>
      </c>
      <c r="F450" s="5">
        <v>7.83973836980934E-3</v>
      </c>
    </row>
    <row r="451" spans="1:6" x14ac:dyDescent="0.2">
      <c r="A451" s="1" t="s">
        <v>700</v>
      </c>
      <c r="C451" s="5">
        <v>-0.68401132956983801</v>
      </c>
      <c r="D451" s="9">
        <f t="shared" si="12"/>
        <v>0.6224322296746263</v>
      </c>
      <c r="E451" s="9">
        <f t="shared" si="13"/>
        <v>1.6066006101945356</v>
      </c>
      <c r="F451" s="5">
        <v>1.95972785292665E-3</v>
      </c>
    </row>
    <row r="452" spans="1:6" x14ac:dyDescent="0.2">
      <c r="A452" s="15" t="s">
        <v>420</v>
      </c>
      <c r="B452" s="15" t="s">
        <v>421</v>
      </c>
      <c r="C452" s="16">
        <v>-0.68687123594379995</v>
      </c>
      <c r="D452" s="17">
        <f t="shared" si="12"/>
        <v>0.62119958199803704</v>
      </c>
      <c r="E452" s="17">
        <f t="shared" si="13"/>
        <v>1.6097885912665664</v>
      </c>
      <c r="F452" s="16">
        <v>1.7439598238907499E-3</v>
      </c>
    </row>
    <row r="453" spans="1:6" x14ac:dyDescent="0.2">
      <c r="A453" s="1" t="s">
        <v>535</v>
      </c>
      <c r="B453" s="1" t="s">
        <v>536</v>
      </c>
      <c r="C453" s="5">
        <v>-0.688218829843112</v>
      </c>
      <c r="D453" s="9">
        <f t="shared" si="12"/>
        <v>0.6206196022422239</v>
      </c>
      <c r="E453" s="9">
        <f t="shared" si="13"/>
        <v>1.6112929665565194</v>
      </c>
      <c r="F453" s="5">
        <v>3.9577830493706799E-2</v>
      </c>
    </row>
    <row r="454" spans="1:6" x14ac:dyDescent="0.2">
      <c r="A454" s="1" t="s">
        <v>515</v>
      </c>
      <c r="B454" s="1" t="s">
        <v>516</v>
      </c>
      <c r="C454" s="5">
        <v>-0.689486509016081</v>
      </c>
      <c r="D454" s="9">
        <f t="shared" ref="D454:D517" si="14">2^C454</f>
        <v>0.62007451061124252</v>
      </c>
      <c r="E454" s="9">
        <f t="shared" ref="E454:E517" si="15">1/D454</f>
        <v>1.6127094129611028</v>
      </c>
      <c r="F454" s="5">
        <v>1.51899979612173E-3</v>
      </c>
    </row>
    <row r="455" spans="1:6" x14ac:dyDescent="0.2">
      <c r="A455" s="1" t="s">
        <v>879</v>
      </c>
      <c r="C455" s="5">
        <v>-0.691798313189665</v>
      </c>
      <c r="D455" s="9">
        <f t="shared" si="14"/>
        <v>0.6190816861496552</v>
      </c>
      <c r="E455" s="9">
        <f t="shared" si="15"/>
        <v>1.6152957232824079</v>
      </c>
      <c r="F455" s="5">
        <v>1.66056029297802E-3</v>
      </c>
    </row>
    <row r="456" spans="1:6" x14ac:dyDescent="0.2">
      <c r="A456" s="1" t="s">
        <v>734</v>
      </c>
      <c r="B456" s="1" t="s">
        <v>735</v>
      </c>
      <c r="C456" s="5">
        <v>-0.69317699951138301</v>
      </c>
      <c r="D456" s="9">
        <f t="shared" si="14"/>
        <v>0.61849035414050479</v>
      </c>
      <c r="E456" s="9">
        <f t="shared" si="15"/>
        <v>1.6168400902382161</v>
      </c>
      <c r="F456" s="5">
        <v>1.73710246211311E-2</v>
      </c>
    </row>
    <row r="457" spans="1:6" x14ac:dyDescent="0.2">
      <c r="A457" s="1" t="s">
        <v>357</v>
      </c>
      <c r="C457" s="5">
        <v>-0.69440828845983105</v>
      </c>
      <c r="D457" s="9">
        <f t="shared" si="14"/>
        <v>0.61796271979310335</v>
      </c>
      <c r="E457" s="9">
        <f t="shared" si="15"/>
        <v>1.6182205948197075</v>
      </c>
      <c r="F457" s="5">
        <v>2.62062993395559E-2</v>
      </c>
    </row>
    <row r="458" spans="1:6" x14ac:dyDescent="0.2">
      <c r="A458" s="1" t="s">
        <v>917</v>
      </c>
      <c r="B458" s="1" t="s">
        <v>918</v>
      </c>
      <c r="C458" s="5">
        <v>-0.69690057042699505</v>
      </c>
      <c r="D458" s="9">
        <f t="shared" si="14"/>
        <v>0.61689609950443514</v>
      </c>
      <c r="E458" s="9">
        <f t="shared" si="15"/>
        <v>1.621018516413574</v>
      </c>
      <c r="F458" s="5">
        <v>4.2856851752713802E-2</v>
      </c>
    </row>
    <row r="459" spans="1:6" x14ac:dyDescent="0.2">
      <c r="A459" s="15" t="s">
        <v>963</v>
      </c>
      <c r="B459" s="15" t="s">
        <v>964</v>
      </c>
      <c r="C459" s="16">
        <v>-0.69914609163389896</v>
      </c>
      <c r="D459" s="17">
        <f t="shared" si="14"/>
        <v>0.61593666196805252</v>
      </c>
      <c r="E459" s="17">
        <f t="shared" si="15"/>
        <v>1.6235435585288607</v>
      </c>
      <c r="F459" s="16">
        <v>2.33682854960802E-2</v>
      </c>
    </row>
    <row r="460" spans="1:6" x14ac:dyDescent="0.2">
      <c r="A460" s="1" t="s">
        <v>741</v>
      </c>
      <c r="B460" s="1" t="s">
        <v>742</v>
      </c>
      <c r="C460" s="5">
        <v>-0.69963603139736197</v>
      </c>
      <c r="D460" s="9">
        <f t="shared" si="14"/>
        <v>0.61572752516588436</v>
      </c>
      <c r="E460" s="9">
        <f t="shared" si="15"/>
        <v>1.6240950081459946</v>
      </c>
      <c r="F460" s="5">
        <v>1.2999721863237499E-2</v>
      </c>
    </row>
    <row r="461" spans="1:6" x14ac:dyDescent="0.2">
      <c r="A461" s="1" t="s">
        <v>684</v>
      </c>
      <c r="B461" s="1" t="s">
        <v>685</v>
      </c>
      <c r="C461" s="5">
        <v>-0.70073466030210896</v>
      </c>
      <c r="D461" s="9">
        <f t="shared" si="14"/>
        <v>0.61525882004231003</v>
      </c>
      <c r="E461" s="9">
        <f t="shared" si="15"/>
        <v>1.6253322462426985</v>
      </c>
      <c r="F461" s="5">
        <v>4.9701265918812297E-5</v>
      </c>
    </row>
    <row r="462" spans="1:6" x14ac:dyDescent="0.2">
      <c r="A462" s="1" t="s">
        <v>597</v>
      </c>
      <c r="C462" s="5">
        <v>-0.70200043815289803</v>
      </c>
      <c r="D462" s="9">
        <f t="shared" si="14"/>
        <v>0.61471924693429369</v>
      </c>
      <c r="E462" s="9">
        <f t="shared" si="15"/>
        <v>1.6267588903180843</v>
      </c>
      <c r="F462" s="5">
        <v>1.45777562987583E-2</v>
      </c>
    </row>
    <row r="463" spans="1:6" x14ac:dyDescent="0.2">
      <c r="A463" s="1" t="s">
        <v>857</v>
      </c>
      <c r="B463" s="1" t="s">
        <v>858</v>
      </c>
      <c r="C463" s="5">
        <v>-0.70563116395445202</v>
      </c>
      <c r="D463" s="9">
        <f t="shared" si="14"/>
        <v>0.61317417266675511</v>
      </c>
      <c r="E463" s="9">
        <f t="shared" si="15"/>
        <v>1.6308579920300641</v>
      </c>
      <c r="F463" s="5">
        <v>2.2054549027438301E-2</v>
      </c>
    </row>
    <row r="464" spans="1:6" x14ac:dyDescent="0.2">
      <c r="A464" s="1" t="s">
        <v>972</v>
      </c>
      <c r="B464" s="1" t="s">
        <v>973</v>
      </c>
      <c r="C464" s="5">
        <v>-0.70574651541748101</v>
      </c>
      <c r="D464" s="9">
        <f t="shared" si="14"/>
        <v>0.61312514795374906</v>
      </c>
      <c r="E464" s="9">
        <f t="shared" si="15"/>
        <v>1.6309883933768032</v>
      </c>
      <c r="F464" s="5">
        <v>7.2547600721493601E-3</v>
      </c>
    </row>
    <row r="465" spans="1:6" x14ac:dyDescent="0.2">
      <c r="A465" s="1" t="s">
        <v>524</v>
      </c>
      <c r="B465" s="1" t="s">
        <v>525</v>
      </c>
      <c r="C465" s="5">
        <v>-0.70579143828053503</v>
      </c>
      <c r="D465" s="9">
        <f t="shared" si="14"/>
        <v>0.61310605666456042</v>
      </c>
      <c r="E465" s="9">
        <f t="shared" si="15"/>
        <v>1.6310391801383151</v>
      </c>
      <c r="F465" s="5">
        <v>8.0984344252270796E-5</v>
      </c>
    </row>
    <row r="466" spans="1:6" x14ac:dyDescent="0.2">
      <c r="A466" s="1" t="s">
        <v>764</v>
      </c>
      <c r="B466" s="1" t="s">
        <v>765</v>
      </c>
      <c r="C466" s="5">
        <v>-0.70616062528637702</v>
      </c>
      <c r="D466" s="9">
        <f t="shared" si="14"/>
        <v>0.61294918232612405</v>
      </c>
      <c r="E466" s="9">
        <f t="shared" si="15"/>
        <v>1.6314566179940555</v>
      </c>
      <c r="F466" s="5">
        <v>3.4288451167911502E-2</v>
      </c>
    </row>
    <row r="467" spans="1:6" x14ac:dyDescent="0.2">
      <c r="A467" s="15" t="s">
        <v>668</v>
      </c>
      <c r="B467" s="15" t="s">
        <v>669</v>
      </c>
      <c r="C467" s="16">
        <v>-0.70635665456848096</v>
      </c>
      <c r="D467" s="17">
        <f t="shared" si="14"/>
        <v>0.61286590219975234</v>
      </c>
      <c r="E467" s="17">
        <f t="shared" si="15"/>
        <v>1.6316783107213368</v>
      </c>
      <c r="F467" s="16">
        <v>3.2631757944032697E-2</v>
      </c>
    </row>
    <row r="468" spans="1:6" x14ac:dyDescent="0.2">
      <c r="A468" s="1" t="s">
        <v>616</v>
      </c>
      <c r="B468" s="1" t="s">
        <v>617</v>
      </c>
      <c r="C468" s="5">
        <v>-0.70759305263679895</v>
      </c>
      <c r="D468" s="9">
        <f t="shared" si="14"/>
        <v>0.61234089754359045</v>
      </c>
      <c r="E468" s="9">
        <f t="shared" si="15"/>
        <v>1.6330772679262591</v>
      </c>
      <c r="F468" s="5">
        <v>6.69875997800765E-3</v>
      </c>
    </row>
    <row r="469" spans="1:6" x14ac:dyDescent="0.2">
      <c r="A469" s="15" t="s">
        <v>452</v>
      </c>
      <c r="B469" s="15" t="s">
        <v>453</v>
      </c>
      <c r="C469" s="16">
        <v>-0.70852642108183495</v>
      </c>
      <c r="D469" s="17">
        <f t="shared" si="14"/>
        <v>0.61194486455470332</v>
      </c>
      <c r="E469" s="17">
        <f t="shared" si="15"/>
        <v>1.6341341482253871</v>
      </c>
      <c r="F469" s="16">
        <v>2.3456190678659099E-2</v>
      </c>
    </row>
    <row r="470" spans="1:6" x14ac:dyDescent="0.2">
      <c r="A470" s="1" t="s">
        <v>994</v>
      </c>
      <c r="B470" s="1" t="s">
        <v>995</v>
      </c>
      <c r="C470" s="5">
        <v>-0.71705645982574895</v>
      </c>
      <c r="D470" s="9">
        <f t="shared" si="14"/>
        <v>0.60833737158698098</v>
      </c>
      <c r="E470" s="9">
        <f t="shared" si="15"/>
        <v>1.6438247043598218</v>
      </c>
      <c r="F470" s="5">
        <v>3.9084944133816104E-3</v>
      </c>
    </row>
    <row r="471" spans="1:6" x14ac:dyDescent="0.2">
      <c r="A471" s="1" t="s">
        <v>908</v>
      </c>
      <c r="C471" s="5">
        <v>-0.72173182694713001</v>
      </c>
      <c r="D471" s="9">
        <f t="shared" si="14"/>
        <v>0.60636911300534291</v>
      </c>
      <c r="E471" s="9">
        <f t="shared" si="15"/>
        <v>1.6491605171703207</v>
      </c>
      <c r="F471" s="5">
        <v>1.14116463510533E-2</v>
      </c>
    </row>
    <row r="472" spans="1:6" x14ac:dyDescent="0.2">
      <c r="A472" s="1" t="s">
        <v>830</v>
      </c>
      <c r="B472" s="1" t="s">
        <v>831</v>
      </c>
      <c r="C472" s="5">
        <v>-0.72194105250251805</v>
      </c>
      <c r="D472" s="9">
        <f t="shared" si="14"/>
        <v>0.60628118124441277</v>
      </c>
      <c r="E472" s="9">
        <f t="shared" si="15"/>
        <v>1.6493997025397786</v>
      </c>
      <c r="F472" s="5">
        <v>2.5630045892520999E-2</v>
      </c>
    </row>
    <row r="473" spans="1:6" x14ac:dyDescent="0.2">
      <c r="A473" s="1" t="s">
        <v>348</v>
      </c>
      <c r="B473" s="1" t="s">
        <v>349</v>
      </c>
      <c r="C473" s="5">
        <v>-0.72691536571411297</v>
      </c>
      <c r="D473" s="9">
        <f t="shared" si="14"/>
        <v>0.60419436512362434</v>
      </c>
      <c r="E473" s="9">
        <f t="shared" si="15"/>
        <v>1.6550965346977207</v>
      </c>
      <c r="F473" s="5">
        <v>1.9436411684864398E-2</v>
      </c>
    </row>
    <row r="474" spans="1:6" x14ac:dyDescent="0.2">
      <c r="A474" s="1" t="s">
        <v>293</v>
      </c>
      <c r="B474" s="1" t="s">
        <v>294</v>
      </c>
      <c r="C474" s="5">
        <v>-0.72755412279151799</v>
      </c>
      <c r="D474" s="9">
        <f t="shared" si="14"/>
        <v>0.60392691566826762</v>
      </c>
      <c r="E474" s="9">
        <f t="shared" si="15"/>
        <v>1.6558294953512094</v>
      </c>
      <c r="F474" s="5">
        <v>5.3811803289630202E-3</v>
      </c>
    </row>
    <row r="475" spans="1:6" x14ac:dyDescent="0.2">
      <c r="A475" s="1" t="s">
        <v>477</v>
      </c>
      <c r="C475" s="5">
        <v>-0.73160567761101403</v>
      </c>
      <c r="D475" s="9">
        <f t="shared" si="14"/>
        <v>0.60223327259969617</v>
      </c>
      <c r="E475" s="9">
        <f t="shared" si="15"/>
        <v>1.6604861363491934</v>
      </c>
      <c r="F475" s="5">
        <v>5.1673455343962098E-3</v>
      </c>
    </row>
    <row r="476" spans="1:6" x14ac:dyDescent="0.2">
      <c r="A476" s="1" t="s">
        <v>407</v>
      </c>
      <c r="B476" s="1" t="s">
        <v>408</v>
      </c>
      <c r="C476" s="5">
        <v>-0.73293929452682205</v>
      </c>
      <c r="D476" s="9">
        <f t="shared" si="14"/>
        <v>0.60167682972100978</v>
      </c>
      <c r="E476" s="9">
        <f t="shared" si="15"/>
        <v>1.6620217874497307</v>
      </c>
      <c r="F476" s="5">
        <v>4.8092561508688702E-4</v>
      </c>
    </row>
    <row r="477" spans="1:6" x14ac:dyDescent="0.2">
      <c r="A477" s="1" t="s">
        <v>768</v>
      </c>
      <c r="B477" s="1" t="s">
        <v>769</v>
      </c>
      <c r="C477" s="5">
        <v>-0.73317210433125501</v>
      </c>
      <c r="D477" s="9">
        <f t="shared" si="14"/>
        <v>0.60157974408645654</v>
      </c>
      <c r="E477" s="9">
        <f t="shared" si="15"/>
        <v>1.662290011972684</v>
      </c>
      <c r="F477" s="5">
        <v>5.7281773792947901E-3</v>
      </c>
    </row>
    <row r="478" spans="1:6" x14ac:dyDescent="0.2">
      <c r="A478" s="1" t="s">
        <v>880</v>
      </c>
      <c r="B478" s="1" t="s">
        <v>881</v>
      </c>
      <c r="C478" s="5">
        <v>-0.73654164023729696</v>
      </c>
      <c r="D478" s="9">
        <f t="shared" si="14"/>
        <v>0.60017634339138981</v>
      </c>
      <c r="E478" s="9">
        <f t="shared" si="15"/>
        <v>1.6661769678380598</v>
      </c>
      <c r="F478" s="5">
        <v>8.0065249803999803E-4</v>
      </c>
    </row>
    <row r="479" spans="1:6" x14ac:dyDescent="0.2">
      <c r="A479" s="1" t="s">
        <v>634</v>
      </c>
      <c r="B479" s="1" t="s">
        <v>635</v>
      </c>
      <c r="C479" s="5">
        <v>-0.74139101813043096</v>
      </c>
      <c r="D479" s="9">
        <f t="shared" si="14"/>
        <v>0.5981623378416886</v>
      </c>
      <c r="E479" s="9">
        <f t="shared" si="15"/>
        <v>1.6717869660738536</v>
      </c>
      <c r="F479" s="5">
        <v>4.2093605585612801E-2</v>
      </c>
    </row>
    <row r="480" spans="1:6" x14ac:dyDescent="0.2">
      <c r="A480" s="15" t="s">
        <v>953</v>
      </c>
      <c r="B480" s="15" t="s">
        <v>954</v>
      </c>
      <c r="C480" s="16">
        <v>-0.74449778813744105</v>
      </c>
      <c r="D480" s="17">
        <f t="shared" si="14"/>
        <v>0.59687561177722881</v>
      </c>
      <c r="E480" s="17">
        <f t="shared" si="15"/>
        <v>1.675390952936487</v>
      </c>
      <c r="F480" s="16">
        <v>1.48416485722234E-2</v>
      </c>
    </row>
    <row r="481" spans="1:6" x14ac:dyDescent="0.2">
      <c r="A481" s="1" t="s">
        <v>462</v>
      </c>
      <c r="B481" s="1" t="s">
        <v>463</v>
      </c>
      <c r="C481" s="5">
        <v>-0.74644355093775305</v>
      </c>
      <c r="D481" s="9">
        <f t="shared" si="14"/>
        <v>0.59607114825209762</v>
      </c>
      <c r="E481" s="9">
        <f t="shared" si="15"/>
        <v>1.6776520771595338</v>
      </c>
      <c r="F481" s="5">
        <v>1.5212112382420101E-2</v>
      </c>
    </row>
    <row r="482" spans="1:6" x14ac:dyDescent="0.2">
      <c r="A482" s="1" t="s">
        <v>256</v>
      </c>
      <c r="B482" s="1" t="s">
        <v>257</v>
      </c>
      <c r="C482" s="5">
        <v>-0.75420616976390598</v>
      </c>
      <c r="D482" s="9">
        <f t="shared" si="14"/>
        <v>0.59287251861677459</v>
      </c>
      <c r="E482" s="9">
        <f t="shared" si="15"/>
        <v>1.6867032432757902</v>
      </c>
      <c r="F482" s="5">
        <v>4.2650959969680897E-3</v>
      </c>
    </row>
    <row r="483" spans="1:6" x14ac:dyDescent="0.2">
      <c r="A483" s="1" t="s">
        <v>773</v>
      </c>
      <c r="B483" s="1" t="s">
        <v>774</v>
      </c>
      <c r="C483" s="5">
        <v>-0.75421221215913703</v>
      </c>
      <c r="D483" s="9">
        <f t="shared" si="14"/>
        <v>0.59287003551225448</v>
      </c>
      <c r="E483" s="9">
        <f t="shared" si="15"/>
        <v>1.686710307657858</v>
      </c>
      <c r="F483" s="5">
        <v>5.9877682669393897E-4</v>
      </c>
    </row>
    <row r="484" spans="1:6" x14ac:dyDescent="0.2">
      <c r="A484" s="1" t="s">
        <v>772</v>
      </c>
      <c r="C484" s="5">
        <v>-0.75598657872307495</v>
      </c>
      <c r="D484" s="9">
        <f t="shared" si="14"/>
        <v>0.59214131454462504</v>
      </c>
      <c r="E484" s="9">
        <f t="shared" si="15"/>
        <v>1.6887860641323953</v>
      </c>
      <c r="F484" s="5">
        <v>9.3139260272598302E-4</v>
      </c>
    </row>
    <row r="485" spans="1:6" x14ac:dyDescent="0.2">
      <c r="A485" s="15" t="s">
        <v>811</v>
      </c>
      <c r="B485" s="15" t="s">
        <v>812</v>
      </c>
      <c r="C485" s="16">
        <v>-0.75653538531028797</v>
      </c>
      <c r="D485" s="17">
        <f t="shared" si="14"/>
        <v>0.59191610461285893</v>
      </c>
      <c r="E485" s="17">
        <f t="shared" si="15"/>
        <v>1.6894286068699671</v>
      </c>
      <c r="F485" s="16">
        <v>2.0300623041292799E-2</v>
      </c>
    </row>
    <row r="486" spans="1:6" x14ac:dyDescent="0.2">
      <c r="A486" s="1" t="s">
        <v>471</v>
      </c>
      <c r="B486" s="1" t="s">
        <v>472</v>
      </c>
      <c r="C486" s="5">
        <v>-0.756825472324405</v>
      </c>
      <c r="D486" s="9">
        <f t="shared" si="14"/>
        <v>0.59179709823323756</v>
      </c>
      <c r="E486" s="9">
        <f t="shared" si="15"/>
        <v>1.6897683394957819</v>
      </c>
      <c r="F486" s="5">
        <v>1.2964675910144699E-2</v>
      </c>
    </row>
    <row r="487" spans="1:6" x14ac:dyDescent="0.2">
      <c r="A487" s="1" t="s">
        <v>904</v>
      </c>
      <c r="B487" s="1" t="s">
        <v>905</v>
      </c>
      <c r="C487" s="5">
        <v>-0.76220782743972604</v>
      </c>
      <c r="D487" s="9">
        <f t="shared" si="14"/>
        <v>0.5895933561395279</v>
      </c>
      <c r="E487" s="9">
        <f t="shared" si="15"/>
        <v>1.6960842410906491</v>
      </c>
      <c r="F487" s="5">
        <v>3.5724729463669697E-4</v>
      </c>
    </row>
    <row r="488" spans="1:6" x14ac:dyDescent="0.2">
      <c r="A488" s="1" t="s">
        <v>295</v>
      </c>
      <c r="B488" s="1" t="s">
        <v>296</v>
      </c>
      <c r="C488" s="5">
        <v>-0.76496230029738599</v>
      </c>
      <c r="D488" s="9">
        <f t="shared" si="14"/>
        <v>0.58846874594570864</v>
      </c>
      <c r="E488" s="9">
        <f t="shared" si="15"/>
        <v>1.6993255918679813</v>
      </c>
      <c r="F488" s="5">
        <v>7.0608143114791397E-3</v>
      </c>
    </row>
    <row r="489" spans="1:6" x14ac:dyDescent="0.2">
      <c r="A489" s="1" t="s">
        <v>775</v>
      </c>
      <c r="B489" s="1" t="s">
        <v>776</v>
      </c>
      <c r="C489" s="5">
        <v>-0.76529944944699602</v>
      </c>
      <c r="D489" s="9">
        <f t="shared" si="14"/>
        <v>0.58833124040863738</v>
      </c>
      <c r="E489" s="9">
        <f t="shared" si="15"/>
        <v>1.6997227604392209</v>
      </c>
      <c r="F489" s="5">
        <v>8.0409677206866401E-4</v>
      </c>
    </row>
    <row r="490" spans="1:6" x14ac:dyDescent="0.2">
      <c r="A490" s="1" t="s">
        <v>466</v>
      </c>
      <c r="C490" s="5">
        <v>-0.76636961851986396</v>
      </c>
      <c r="D490" s="9">
        <f t="shared" si="14"/>
        <v>0.58789498713333777</v>
      </c>
      <c r="E490" s="9">
        <f t="shared" si="15"/>
        <v>1.7009840564828538</v>
      </c>
      <c r="F490" s="5">
        <v>1.0749300796128499E-3</v>
      </c>
    </row>
    <row r="491" spans="1:6" x14ac:dyDescent="0.2">
      <c r="A491" s="1" t="s">
        <v>550</v>
      </c>
      <c r="B491" s="1" t="s">
        <v>551</v>
      </c>
      <c r="C491" s="5">
        <v>-0.76641592009107995</v>
      </c>
      <c r="D491" s="9">
        <f t="shared" si="14"/>
        <v>0.58787611964988251</v>
      </c>
      <c r="E491" s="9">
        <f t="shared" si="15"/>
        <v>1.7010386484070206</v>
      </c>
      <c r="F491" s="5">
        <v>1.57675942914027E-2</v>
      </c>
    </row>
    <row r="492" spans="1:6" x14ac:dyDescent="0.2">
      <c r="A492" s="15" t="s">
        <v>58</v>
      </c>
      <c r="B492" s="15" t="s">
        <v>59</v>
      </c>
      <c r="C492" s="16">
        <v>-0.76722099379262698</v>
      </c>
      <c r="D492" s="17">
        <f t="shared" si="14"/>
        <v>0.58754815597041987</v>
      </c>
      <c r="E492" s="17">
        <f t="shared" si="15"/>
        <v>1.7019881516747455</v>
      </c>
      <c r="F492" s="16">
        <v>1.25572390216934E-2</v>
      </c>
    </row>
    <row r="493" spans="1:6" x14ac:dyDescent="0.2">
      <c r="A493" s="1" t="s">
        <v>1003</v>
      </c>
      <c r="B493" s="1" t="s">
        <v>1004</v>
      </c>
      <c r="C493" s="5">
        <v>-0.76951787304615504</v>
      </c>
      <c r="D493" s="9">
        <f t="shared" si="14"/>
        <v>0.58661347925283858</v>
      </c>
      <c r="E493" s="9">
        <f t="shared" si="15"/>
        <v>1.7047000032690796</v>
      </c>
      <c r="F493" s="5">
        <v>3.6940677964221102E-3</v>
      </c>
    </row>
    <row r="494" spans="1:6" x14ac:dyDescent="0.2">
      <c r="A494" s="1" t="s">
        <v>705</v>
      </c>
      <c r="B494" s="1" t="s">
        <v>706</v>
      </c>
      <c r="C494" s="5">
        <v>-0.77078442743903497</v>
      </c>
      <c r="D494" s="9">
        <f t="shared" si="14"/>
        <v>0.58609871222300736</v>
      </c>
      <c r="E494" s="9">
        <f t="shared" si="15"/>
        <v>1.7061972311918432</v>
      </c>
      <c r="F494" s="5">
        <v>4.7399428939279502E-2</v>
      </c>
    </row>
    <row r="495" spans="1:6" x14ac:dyDescent="0.2">
      <c r="A495" s="1" t="s">
        <v>416</v>
      </c>
      <c r="B495" s="1" t="s">
        <v>417</v>
      </c>
      <c r="C495" s="5">
        <v>-0.77293122482615795</v>
      </c>
      <c r="D495" s="9">
        <f t="shared" si="14"/>
        <v>0.58522721862507354</v>
      </c>
      <c r="E495" s="9">
        <f t="shared" si="15"/>
        <v>1.708738022044479</v>
      </c>
      <c r="F495" s="5">
        <v>1.2065430863393499E-2</v>
      </c>
    </row>
    <row r="496" spans="1:6" x14ac:dyDescent="0.2">
      <c r="A496" s="1" t="s">
        <v>777</v>
      </c>
      <c r="B496" s="1" t="s">
        <v>778</v>
      </c>
      <c r="C496" s="5">
        <v>-0.77427172953958101</v>
      </c>
      <c r="D496" s="9">
        <f t="shared" si="14"/>
        <v>0.58468369731952041</v>
      </c>
      <c r="E496" s="9">
        <f t="shared" si="15"/>
        <v>1.7103264629824555</v>
      </c>
      <c r="F496" s="5">
        <v>2.25315400782947E-3</v>
      </c>
    </row>
    <row r="497" spans="1:6" x14ac:dyDescent="0.2">
      <c r="A497" s="1" t="s">
        <v>575</v>
      </c>
      <c r="B497" s="1" t="s">
        <v>576</v>
      </c>
      <c r="C497" s="5">
        <v>-0.77514458213145998</v>
      </c>
      <c r="D497" s="9">
        <f t="shared" si="14"/>
        <v>0.58433006171758339</v>
      </c>
      <c r="E497" s="9">
        <f t="shared" si="15"/>
        <v>1.711361549773075</v>
      </c>
      <c r="F497" s="5">
        <v>1.47256148498603E-2</v>
      </c>
    </row>
    <row r="498" spans="1:6" x14ac:dyDescent="0.2">
      <c r="A498" s="1" t="s">
        <v>537</v>
      </c>
      <c r="B498" s="1" t="s">
        <v>538</v>
      </c>
      <c r="C498" s="5">
        <v>-0.79045989547891804</v>
      </c>
      <c r="D498" s="9">
        <f t="shared" si="14"/>
        <v>0.57815975954937115</v>
      </c>
      <c r="E498" s="9">
        <f t="shared" si="15"/>
        <v>1.7296257366293</v>
      </c>
      <c r="F498" s="5">
        <v>3.25701708083082E-3</v>
      </c>
    </row>
    <row r="499" spans="1:6" x14ac:dyDescent="0.2">
      <c r="A499" s="1" t="s">
        <v>308</v>
      </c>
      <c r="B499" s="1" t="s">
        <v>309</v>
      </c>
      <c r="C499" s="5">
        <v>-0.79092727630293402</v>
      </c>
      <c r="D499" s="9">
        <f t="shared" si="14"/>
        <v>0.57797248711061078</v>
      </c>
      <c r="E499" s="9">
        <f t="shared" si="15"/>
        <v>1.7301861633573274</v>
      </c>
      <c r="F499" s="5">
        <v>1.5435037322707901E-2</v>
      </c>
    </row>
    <row r="500" spans="1:6" x14ac:dyDescent="0.2">
      <c r="A500" s="1" t="s">
        <v>291</v>
      </c>
      <c r="B500" s="1" t="s">
        <v>292</v>
      </c>
      <c r="C500" s="5">
        <v>-0.79388659867404898</v>
      </c>
      <c r="D500" s="9">
        <f t="shared" si="14"/>
        <v>0.57678813849307431</v>
      </c>
      <c r="E500" s="9">
        <f t="shared" si="15"/>
        <v>1.7337388431957279</v>
      </c>
      <c r="F500" s="5">
        <v>3.26288205897113E-3</v>
      </c>
    </row>
    <row r="501" spans="1:6" x14ac:dyDescent="0.2">
      <c r="A501" s="1" t="s">
        <v>924</v>
      </c>
      <c r="B501" s="1" t="s">
        <v>925</v>
      </c>
      <c r="C501" s="5">
        <v>-0.80036463476123199</v>
      </c>
      <c r="D501" s="9">
        <f t="shared" si="14"/>
        <v>0.57420403163917899</v>
      </c>
      <c r="E501" s="9">
        <f t="shared" si="15"/>
        <v>1.7415412377814592</v>
      </c>
      <c r="F501" s="5">
        <v>8.4272338720887494E-3</v>
      </c>
    </row>
    <row r="502" spans="1:6" x14ac:dyDescent="0.2">
      <c r="A502" s="1" t="s">
        <v>497</v>
      </c>
      <c r="B502" s="1" t="s">
        <v>498</v>
      </c>
      <c r="C502" s="5">
        <v>-0.80074111878490795</v>
      </c>
      <c r="D502" s="9">
        <f t="shared" si="14"/>
        <v>0.5740542075712326</v>
      </c>
      <c r="E502" s="9">
        <f t="shared" si="15"/>
        <v>1.7419957676660929</v>
      </c>
      <c r="F502" s="5">
        <v>2.96277904175767E-2</v>
      </c>
    </row>
    <row r="503" spans="1:6" x14ac:dyDescent="0.2">
      <c r="A503" s="1" t="s">
        <v>262</v>
      </c>
      <c r="B503" s="1" t="s">
        <v>263</v>
      </c>
      <c r="C503" s="5">
        <v>-0.80154258296974201</v>
      </c>
      <c r="D503" s="9">
        <f t="shared" si="14"/>
        <v>0.57373539028667919</v>
      </c>
      <c r="E503" s="9">
        <f t="shared" si="15"/>
        <v>1.7429637720279527</v>
      </c>
      <c r="F503" s="5">
        <v>3.5357505781625102E-2</v>
      </c>
    </row>
    <row r="504" spans="1:6" x14ac:dyDescent="0.2">
      <c r="A504" s="1" t="s">
        <v>231</v>
      </c>
      <c r="B504" s="1" t="s">
        <v>232</v>
      </c>
      <c r="C504" s="5">
        <v>-0.80272874629100399</v>
      </c>
      <c r="D504" s="9">
        <f t="shared" si="14"/>
        <v>0.57326386708412924</v>
      </c>
      <c r="E504" s="9">
        <f t="shared" si="15"/>
        <v>1.7443974012987027</v>
      </c>
      <c r="F504" s="5">
        <v>8.5176580632458695E-3</v>
      </c>
    </row>
    <row r="505" spans="1:6" x14ac:dyDescent="0.2">
      <c r="A505" s="1" t="s">
        <v>945</v>
      </c>
      <c r="B505" s="1" t="s">
        <v>946</v>
      </c>
      <c r="C505" s="5">
        <v>-0.80430998294104195</v>
      </c>
      <c r="D505" s="9">
        <f t="shared" si="14"/>
        <v>0.57263589704487305</v>
      </c>
      <c r="E505" s="9">
        <f t="shared" si="15"/>
        <v>1.7463103608428476</v>
      </c>
      <c r="F505" s="5">
        <v>2.5909632759865699E-3</v>
      </c>
    </row>
    <row r="506" spans="1:6" x14ac:dyDescent="0.2">
      <c r="A506" s="1" t="s">
        <v>632</v>
      </c>
      <c r="B506" s="1" t="s">
        <v>633</v>
      </c>
      <c r="C506" s="5">
        <v>-0.80518929793606397</v>
      </c>
      <c r="D506" s="9">
        <f t="shared" si="14"/>
        <v>0.57228698483595764</v>
      </c>
      <c r="E506" s="9">
        <f t="shared" si="15"/>
        <v>1.7473750521980569</v>
      </c>
      <c r="F506" s="5">
        <v>2.0783624786192998E-3</v>
      </c>
    </row>
    <row r="507" spans="1:6" x14ac:dyDescent="0.2">
      <c r="A507" s="1" t="s">
        <v>866</v>
      </c>
      <c r="B507" s="1" t="s">
        <v>867</v>
      </c>
      <c r="C507" s="5">
        <v>-0.80640487100830105</v>
      </c>
      <c r="D507" s="9">
        <f t="shared" si="14"/>
        <v>0.57180499547516539</v>
      </c>
      <c r="E507" s="9">
        <f t="shared" si="15"/>
        <v>1.7488479602543661</v>
      </c>
      <c r="F507" s="5">
        <v>2.6084551472839398E-3</v>
      </c>
    </row>
    <row r="508" spans="1:6" x14ac:dyDescent="0.2">
      <c r="A508" s="1" t="s">
        <v>374</v>
      </c>
      <c r="B508" s="1" t="s">
        <v>375</v>
      </c>
      <c r="C508" s="5">
        <v>-0.80815880463376599</v>
      </c>
      <c r="D508" s="9">
        <f t="shared" si="14"/>
        <v>0.57111025501194534</v>
      </c>
      <c r="E508" s="9">
        <f t="shared" si="15"/>
        <v>1.7509753873690888</v>
      </c>
      <c r="F508" s="5">
        <v>1.54151720720487E-2</v>
      </c>
    </row>
    <row r="509" spans="1:6" x14ac:dyDescent="0.2">
      <c r="A509" s="1" t="s">
        <v>468</v>
      </c>
      <c r="C509" s="5">
        <v>-0.80877983867230396</v>
      </c>
      <c r="D509" s="9">
        <f t="shared" si="14"/>
        <v>0.57086446323331985</v>
      </c>
      <c r="E509" s="9">
        <f t="shared" si="15"/>
        <v>1.7517292884831173</v>
      </c>
      <c r="F509" s="5">
        <v>8.4311783976671602E-4</v>
      </c>
    </row>
    <row r="510" spans="1:6" x14ac:dyDescent="0.2">
      <c r="A510" s="1" t="s">
        <v>556</v>
      </c>
      <c r="B510" s="1" t="s">
        <v>557</v>
      </c>
      <c r="C510" s="5">
        <v>-0.81626664075035205</v>
      </c>
      <c r="D510" s="9">
        <f t="shared" si="14"/>
        <v>0.56790966090024841</v>
      </c>
      <c r="E510" s="9">
        <f t="shared" si="15"/>
        <v>1.760843438399698</v>
      </c>
      <c r="F510" s="5">
        <v>3.6366070598087699E-3</v>
      </c>
    </row>
    <row r="511" spans="1:6" x14ac:dyDescent="0.2">
      <c r="A511" s="1" t="s">
        <v>546</v>
      </c>
      <c r="B511" s="1" t="s">
        <v>547</v>
      </c>
      <c r="C511" s="5">
        <v>-0.81793751929811698</v>
      </c>
      <c r="D511" s="9">
        <f t="shared" si="14"/>
        <v>0.56725230868185039</v>
      </c>
      <c r="E511" s="9">
        <f t="shared" si="15"/>
        <v>1.7628839666139831</v>
      </c>
      <c r="F511" s="5">
        <v>6.2379352803112404E-3</v>
      </c>
    </row>
    <row r="512" spans="1:6" x14ac:dyDescent="0.2">
      <c r="A512" s="1" t="s">
        <v>655</v>
      </c>
      <c r="B512" s="1" t="s">
        <v>656</v>
      </c>
      <c r="C512" s="5">
        <v>-0.82209901490955595</v>
      </c>
      <c r="D512" s="9">
        <f t="shared" si="14"/>
        <v>0.56561841062154683</v>
      </c>
      <c r="E512" s="9">
        <f t="shared" si="15"/>
        <v>1.7679763975524061</v>
      </c>
      <c r="F512" s="5">
        <v>3.4097028343727E-2</v>
      </c>
    </row>
    <row r="513" spans="1:6" x14ac:dyDescent="0.2">
      <c r="A513" s="15" t="s">
        <v>450</v>
      </c>
      <c r="B513" s="15" t="s">
        <v>451</v>
      </c>
      <c r="C513" s="16">
        <v>-0.83088739514234899</v>
      </c>
      <c r="D513" s="17">
        <f t="shared" si="14"/>
        <v>0.56218333956454813</v>
      </c>
      <c r="E513" s="17">
        <f t="shared" si="15"/>
        <v>1.778779144850811</v>
      </c>
      <c r="F513" s="16">
        <v>2.25030177733581E-3</v>
      </c>
    </row>
    <row r="514" spans="1:6" x14ac:dyDescent="0.2">
      <c r="A514" s="1" t="s">
        <v>698</v>
      </c>
      <c r="B514" s="1" t="s">
        <v>699</v>
      </c>
      <c r="C514" s="5">
        <v>-0.84042684593484696</v>
      </c>
      <c r="D514" s="9">
        <f t="shared" si="14"/>
        <v>0.55847830925650144</v>
      </c>
      <c r="E514" s="9">
        <f t="shared" si="15"/>
        <v>1.7905798370778152</v>
      </c>
      <c r="F514" s="5">
        <v>8.9488842302702497E-3</v>
      </c>
    </row>
    <row r="515" spans="1:6" x14ac:dyDescent="0.2">
      <c r="A515" s="1" t="s">
        <v>757</v>
      </c>
      <c r="B515" s="1" t="s">
        <v>758</v>
      </c>
      <c r="C515" s="5">
        <v>-0.84254744020760597</v>
      </c>
      <c r="D515" s="9">
        <f t="shared" si="14"/>
        <v>0.55765801397529702</v>
      </c>
      <c r="E515" s="9">
        <f t="shared" si="15"/>
        <v>1.793213716900512</v>
      </c>
      <c r="F515" s="5">
        <v>8.1614745682990694E-3</v>
      </c>
    </row>
    <row r="516" spans="1:6" x14ac:dyDescent="0.2">
      <c r="A516" s="1" t="s">
        <v>980</v>
      </c>
      <c r="B516" s="1" t="s">
        <v>981</v>
      </c>
      <c r="C516" s="5">
        <v>-0.84312163794466599</v>
      </c>
      <c r="D516" s="9">
        <f t="shared" si="14"/>
        <v>0.55743610827277335</v>
      </c>
      <c r="E516" s="9">
        <f t="shared" si="15"/>
        <v>1.7939275643598322</v>
      </c>
      <c r="F516" s="5">
        <v>2.4806173864780699E-2</v>
      </c>
    </row>
    <row r="517" spans="1:6" x14ac:dyDescent="0.2">
      <c r="A517" s="1" t="s">
        <v>761</v>
      </c>
      <c r="B517" s="1" t="s">
        <v>762</v>
      </c>
      <c r="C517" s="5">
        <v>-0.84720099570211505</v>
      </c>
      <c r="D517" s="9">
        <f t="shared" si="14"/>
        <v>0.55586213087159719</v>
      </c>
      <c r="E517" s="9">
        <f t="shared" si="15"/>
        <v>1.7990072438141997</v>
      </c>
      <c r="F517" s="5">
        <v>1.0126921673623401E-2</v>
      </c>
    </row>
    <row r="518" spans="1:6" x14ac:dyDescent="0.2">
      <c r="A518" s="1" t="s">
        <v>588</v>
      </c>
      <c r="C518" s="5">
        <v>-0.84832705097987005</v>
      </c>
      <c r="D518" s="9">
        <f t="shared" ref="D518:D581" si="16">2^C518</f>
        <v>0.55542843750236781</v>
      </c>
      <c r="E518" s="9">
        <f t="shared" ref="E518:E581" si="17">1/D518</f>
        <v>1.8004119567531811</v>
      </c>
      <c r="F518" s="5">
        <v>1.02374920976769E-5</v>
      </c>
    </row>
    <row r="519" spans="1:6" x14ac:dyDescent="0.2">
      <c r="A519" s="15" t="s">
        <v>58</v>
      </c>
      <c r="B519" s="15" t="s">
        <v>59</v>
      </c>
      <c r="C519" s="16">
        <v>-0.85189468301858695</v>
      </c>
      <c r="D519" s="17">
        <f t="shared" si="16"/>
        <v>0.55405661868285894</v>
      </c>
      <c r="E519" s="17">
        <f t="shared" si="17"/>
        <v>1.8048696943234213</v>
      </c>
      <c r="F519" s="16">
        <v>5.8955655746640596E-3</v>
      </c>
    </row>
    <row r="520" spans="1:6" x14ac:dyDescent="0.2">
      <c r="A520" s="1" t="s">
        <v>892</v>
      </c>
      <c r="B520" s="1" t="s">
        <v>893</v>
      </c>
      <c r="C520" s="5">
        <v>-0.85203176933157798</v>
      </c>
      <c r="D520" s="9">
        <f t="shared" si="16"/>
        <v>0.55400397417489777</v>
      </c>
      <c r="E520" s="9">
        <f t="shared" si="17"/>
        <v>1.8050412029793532</v>
      </c>
      <c r="F520" s="5">
        <v>4.66667803369199E-2</v>
      </c>
    </row>
    <row r="521" spans="1:6" x14ac:dyDescent="0.2">
      <c r="A521" s="15" t="s">
        <v>450</v>
      </c>
      <c r="B521" s="15" t="s">
        <v>451</v>
      </c>
      <c r="C521" s="16">
        <v>-0.85274197091620396</v>
      </c>
      <c r="D521" s="17">
        <f t="shared" si="16"/>
        <v>0.55373131941326492</v>
      </c>
      <c r="E521" s="17">
        <f t="shared" si="17"/>
        <v>1.8059299969877132</v>
      </c>
      <c r="F521" s="16">
        <v>1.84472051751458E-3</v>
      </c>
    </row>
    <row r="522" spans="1:6" x14ac:dyDescent="0.2">
      <c r="A522" s="1" t="s">
        <v>456</v>
      </c>
      <c r="B522" s="1" t="s">
        <v>457</v>
      </c>
      <c r="C522" s="5">
        <v>-0.85428797967885495</v>
      </c>
      <c r="D522" s="9">
        <f t="shared" si="16"/>
        <v>0.55313825232536262</v>
      </c>
      <c r="E522" s="9">
        <f t="shared" si="17"/>
        <v>1.8078662898399367</v>
      </c>
      <c r="F522" s="5">
        <v>1.4051953055168999E-3</v>
      </c>
    </row>
    <row r="523" spans="1:6" x14ac:dyDescent="0.2">
      <c r="A523" s="1" t="s">
        <v>499</v>
      </c>
      <c r="B523" s="1" t="s">
        <v>500</v>
      </c>
      <c r="C523" s="5">
        <v>-0.85498466004334395</v>
      </c>
      <c r="D523" s="9">
        <f t="shared" si="16"/>
        <v>0.55287120522420763</v>
      </c>
      <c r="E523" s="9">
        <f t="shared" si="17"/>
        <v>1.8087395229680425</v>
      </c>
      <c r="F523" s="5">
        <v>1.4565830905594801E-2</v>
      </c>
    </row>
    <row r="524" spans="1:6" x14ac:dyDescent="0.2">
      <c r="A524" s="1" t="s">
        <v>454</v>
      </c>
      <c r="B524" s="1" t="s">
        <v>455</v>
      </c>
      <c r="C524" s="5">
        <v>-0.86127422684297805</v>
      </c>
      <c r="D524" s="9">
        <f t="shared" si="16"/>
        <v>0.55046615673757116</v>
      </c>
      <c r="E524" s="9">
        <f t="shared" si="17"/>
        <v>1.8166421091655582</v>
      </c>
      <c r="F524" s="5">
        <v>8.2121985749984694E-3</v>
      </c>
    </row>
    <row r="525" spans="1:6" x14ac:dyDescent="0.2">
      <c r="A525" s="1" t="s">
        <v>851</v>
      </c>
      <c r="B525" s="1" t="s">
        <v>852</v>
      </c>
      <c r="C525" s="5">
        <v>-0.86129866635512098</v>
      </c>
      <c r="D525" s="9">
        <f t="shared" si="16"/>
        <v>0.55045683182136096</v>
      </c>
      <c r="E525" s="9">
        <f t="shared" si="17"/>
        <v>1.8166728836686119</v>
      </c>
      <c r="F525" s="5">
        <v>2.1094870279520302E-3</v>
      </c>
    </row>
    <row r="526" spans="1:6" x14ac:dyDescent="0.2">
      <c r="A526" s="15" t="s">
        <v>739</v>
      </c>
      <c r="B526" s="15" t="s">
        <v>740</v>
      </c>
      <c r="C526" s="16">
        <v>-0.865510691386005</v>
      </c>
      <c r="D526" s="17">
        <f t="shared" si="16"/>
        <v>0.54885208748365644</v>
      </c>
      <c r="E526" s="17">
        <f t="shared" si="17"/>
        <v>1.8219845069456491</v>
      </c>
      <c r="F526" s="16">
        <v>7.3504667892591098E-4</v>
      </c>
    </row>
    <row r="527" spans="1:6" x14ac:dyDescent="0.2">
      <c r="A527" s="15" t="s">
        <v>434</v>
      </c>
      <c r="B527" s="15" t="s">
        <v>435</v>
      </c>
      <c r="C527" s="16">
        <v>-0.86735824375200699</v>
      </c>
      <c r="D527" s="17">
        <f t="shared" si="16"/>
        <v>0.54814966325481718</v>
      </c>
      <c r="E527" s="17">
        <f t="shared" si="17"/>
        <v>1.8243192818220015</v>
      </c>
      <c r="F527" s="16">
        <v>2.00330363189195E-4</v>
      </c>
    </row>
    <row r="528" spans="1:6" x14ac:dyDescent="0.2">
      <c r="A528" s="1" t="s">
        <v>383</v>
      </c>
      <c r="B528" s="1" t="s">
        <v>384</v>
      </c>
      <c r="C528" s="5">
        <v>-0.86991668073298301</v>
      </c>
      <c r="D528" s="9">
        <f t="shared" si="16"/>
        <v>0.54717845064956006</v>
      </c>
      <c r="E528" s="9">
        <f t="shared" si="17"/>
        <v>1.827557351377584</v>
      </c>
      <c r="F528" s="5">
        <v>4.3543497076462899E-2</v>
      </c>
    </row>
    <row r="529" spans="1:6" x14ac:dyDescent="0.2">
      <c r="A529" s="1" t="s">
        <v>545</v>
      </c>
      <c r="C529" s="5">
        <v>-0.87112187596124802</v>
      </c>
      <c r="D529" s="9">
        <f t="shared" si="16"/>
        <v>0.54672154086061187</v>
      </c>
      <c r="E529" s="9">
        <f t="shared" si="17"/>
        <v>1.8290846898511957</v>
      </c>
      <c r="F529" s="5">
        <v>1.1817715703467201E-2</v>
      </c>
    </row>
    <row r="530" spans="1:6" x14ac:dyDescent="0.2">
      <c r="A530" s="1" t="s">
        <v>260</v>
      </c>
      <c r="B530" s="1" t="s">
        <v>261</v>
      </c>
      <c r="C530" s="5">
        <v>-0.87794967432924098</v>
      </c>
      <c r="D530" s="9">
        <f t="shared" si="16"/>
        <v>0.54414020179967271</v>
      </c>
      <c r="E530" s="9">
        <f t="shared" si="17"/>
        <v>1.8377616590221242</v>
      </c>
      <c r="F530" s="5">
        <v>1.2691176606685799E-3</v>
      </c>
    </row>
    <row r="531" spans="1:6" x14ac:dyDescent="0.2">
      <c r="A531" s="1" t="s">
        <v>376</v>
      </c>
      <c r="B531" s="1" t="s">
        <v>377</v>
      </c>
      <c r="C531" s="5">
        <v>-0.880655838593428</v>
      </c>
      <c r="D531" s="9">
        <f t="shared" si="16"/>
        <v>0.54312047654676265</v>
      </c>
      <c r="E531" s="9">
        <f t="shared" si="17"/>
        <v>1.8412121125650471</v>
      </c>
      <c r="F531" s="5">
        <v>3.3300132570382602E-3</v>
      </c>
    </row>
    <row r="532" spans="1:6" x14ac:dyDescent="0.2">
      <c r="A532" s="1" t="s">
        <v>688</v>
      </c>
      <c r="B532" s="1" t="s">
        <v>689</v>
      </c>
      <c r="C532" s="5">
        <v>-0.88071095406158795</v>
      </c>
      <c r="D532" s="9">
        <f t="shared" si="16"/>
        <v>0.54309972804018414</v>
      </c>
      <c r="E532" s="9">
        <f t="shared" si="17"/>
        <v>1.8412824539768682</v>
      </c>
      <c r="F532" s="5">
        <v>4.13210684138638E-2</v>
      </c>
    </row>
    <row r="533" spans="1:6" x14ac:dyDescent="0.2">
      <c r="A533" s="1" t="s">
        <v>345</v>
      </c>
      <c r="B533" s="1" t="s">
        <v>346</v>
      </c>
      <c r="C533" s="5">
        <v>-0.88658648721944899</v>
      </c>
      <c r="D533" s="9">
        <f t="shared" si="16"/>
        <v>0.54089239292570823</v>
      </c>
      <c r="E533" s="9">
        <f t="shared" si="17"/>
        <v>1.8487965685576768</v>
      </c>
      <c r="F533" s="5">
        <v>6.1973878214947897E-4</v>
      </c>
    </row>
    <row r="534" spans="1:6" x14ac:dyDescent="0.2">
      <c r="A534" s="1" t="s">
        <v>659</v>
      </c>
      <c r="B534" s="1" t="s">
        <v>660</v>
      </c>
      <c r="C534" s="5">
        <v>-0.89129658620401597</v>
      </c>
      <c r="D534" s="9">
        <f t="shared" si="16"/>
        <v>0.53912937137482897</v>
      </c>
      <c r="E534" s="9">
        <f t="shared" si="17"/>
        <v>1.8548423682610891</v>
      </c>
      <c r="F534" s="5">
        <v>1.8398801041817701E-2</v>
      </c>
    </row>
    <row r="535" spans="1:6" x14ac:dyDescent="0.2">
      <c r="A535" s="1" t="s">
        <v>316</v>
      </c>
      <c r="B535" s="1" t="s">
        <v>317</v>
      </c>
      <c r="C535" s="5">
        <v>-0.89169260300382802</v>
      </c>
      <c r="D535" s="9">
        <f t="shared" si="16"/>
        <v>0.5389814017889325</v>
      </c>
      <c r="E535" s="9">
        <f t="shared" si="17"/>
        <v>1.8553515885351539</v>
      </c>
      <c r="F535" s="5">
        <v>3.2082270430341002E-2</v>
      </c>
    </row>
    <row r="536" spans="1:6" x14ac:dyDescent="0.2">
      <c r="A536" s="15" t="s">
        <v>473</v>
      </c>
      <c r="B536" s="15" t="s">
        <v>474</v>
      </c>
      <c r="C536" s="16">
        <v>-0.89579926370898699</v>
      </c>
      <c r="D536" s="17">
        <f t="shared" si="16"/>
        <v>0.5374493618190842</v>
      </c>
      <c r="E536" s="17">
        <f t="shared" si="17"/>
        <v>1.8606404082709085</v>
      </c>
      <c r="F536" s="16">
        <v>4.9422473294147198E-4</v>
      </c>
    </row>
    <row r="537" spans="1:6" x14ac:dyDescent="0.2">
      <c r="A537" s="1" t="s">
        <v>826</v>
      </c>
      <c r="B537" s="1" t="s">
        <v>827</v>
      </c>
      <c r="C537" s="5">
        <v>-0.89653731543383997</v>
      </c>
      <c r="D537" s="9">
        <f t="shared" si="16"/>
        <v>0.53717448461231132</v>
      </c>
      <c r="E537" s="9">
        <f t="shared" si="17"/>
        <v>1.8615925153662471</v>
      </c>
      <c r="F537" s="5">
        <v>2.2572972743424399E-3</v>
      </c>
    </row>
    <row r="538" spans="1:6" x14ac:dyDescent="0.2">
      <c r="A538" s="1" t="s">
        <v>603</v>
      </c>
      <c r="B538" s="1" t="s">
        <v>604</v>
      </c>
      <c r="C538" s="5">
        <v>-0.897429282868206</v>
      </c>
      <c r="D538" s="9">
        <f t="shared" si="16"/>
        <v>0.53684247123079221</v>
      </c>
      <c r="E538" s="9">
        <f t="shared" si="17"/>
        <v>1.8627438281985205</v>
      </c>
      <c r="F538" s="5">
        <v>4.5670616442234401E-3</v>
      </c>
    </row>
    <row r="539" spans="1:6" x14ac:dyDescent="0.2">
      <c r="A539" s="1" t="s">
        <v>969</v>
      </c>
      <c r="B539" s="1" t="s">
        <v>970</v>
      </c>
      <c r="C539" s="5">
        <v>-0.89843921415933103</v>
      </c>
      <c r="D539" s="9">
        <f t="shared" si="16"/>
        <v>0.53646679635169503</v>
      </c>
      <c r="E539" s="9">
        <f t="shared" si="17"/>
        <v>1.8640482631928323</v>
      </c>
      <c r="F539" s="5">
        <v>6.8601607366435401E-3</v>
      </c>
    </row>
    <row r="540" spans="1:6" x14ac:dyDescent="0.2">
      <c r="A540" s="1" t="s">
        <v>943</v>
      </c>
      <c r="B540" s="1" t="s">
        <v>944</v>
      </c>
      <c r="C540" s="5">
        <v>-0.89921805922152198</v>
      </c>
      <c r="D540" s="9">
        <f t="shared" si="16"/>
        <v>0.53617726062747773</v>
      </c>
      <c r="E540" s="9">
        <f t="shared" si="17"/>
        <v>1.8650548492670496</v>
      </c>
      <c r="F540" s="5">
        <v>1.67996879884845E-2</v>
      </c>
    </row>
    <row r="541" spans="1:6" x14ac:dyDescent="0.2">
      <c r="A541" s="15" t="s">
        <v>438</v>
      </c>
      <c r="B541" s="15" t="s">
        <v>439</v>
      </c>
      <c r="C541" s="16">
        <v>-0.89952911135402103</v>
      </c>
      <c r="D541" s="17">
        <f t="shared" si="16"/>
        <v>0.53606167063951282</v>
      </c>
      <c r="E541" s="17">
        <f t="shared" si="17"/>
        <v>1.8654570075995478</v>
      </c>
      <c r="F541" s="16">
        <v>8.4733453295311404E-3</v>
      </c>
    </row>
    <row r="542" spans="1:6" x14ac:dyDescent="0.2">
      <c r="A542" s="15" t="s">
        <v>438</v>
      </c>
      <c r="B542" s="15" t="s">
        <v>439</v>
      </c>
      <c r="C542" s="16">
        <v>-0.90198193294353501</v>
      </c>
      <c r="D542" s="17">
        <f t="shared" si="16"/>
        <v>0.53515105093712767</v>
      </c>
      <c r="E542" s="17">
        <f t="shared" si="17"/>
        <v>1.8686312925086364</v>
      </c>
      <c r="F542" s="16">
        <v>9.5410475503902806E-3</v>
      </c>
    </row>
    <row r="543" spans="1:6" x14ac:dyDescent="0.2">
      <c r="A543" s="1" t="s">
        <v>279</v>
      </c>
      <c r="B543" s="1" t="s">
        <v>280</v>
      </c>
      <c r="C543" s="5">
        <v>-0.90527235417813201</v>
      </c>
      <c r="D543" s="9">
        <f t="shared" si="16"/>
        <v>0.53393189802807828</v>
      </c>
      <c r="E543" s="9">
        <f t="shared" si="17"/>
        <v>1.8728980300544102</v>
      </c>
      <c r="F543" s="5">
        <v>4.4478372653883498E-2</v>
      </c>
    </row>
    <row r="544" spans="1:6" x14ac:dyDescent="0.2">
      <c r="A544" s="1" t="s">
        <v>480</v>
      </c>
      <c r="B544" s="1" t="s">
        <v>481</v>
      </c>
      <c r="C544" s="5">
        <v>-0.90652295626741997</v>
      </c>
      <c r="D544" s="9">
        <f t="shared" si="16"/>
        <v>0.53346925901024123</v>
      </c>
      <c r="E544" s="9">
        <f t="shared" si="17"/>
        <v>1.8745222580497418</v>
      </c>
      <c r="F544" s="5">
        <v>1.5032704713184301E-2</v>
      </c>
    </row>
    <row r="545" spans="1:6" x14ac:dyDescent="0.2">
      <c r="A545" s="15" t="s">
        <v>618</v>
      </c>
      <c r="B545" s="15" t="s">
        <v>619</v>
      </c>
      <c r="C545" s="16">
        <v>-0.90668893406275897</v>
      </c>
      <c r="D545" s="17">
        <f t="shared" si="16"/>
        <v>0.53340788848091114</v>
      </c>
      <c r="E545" s="17">
        <f t="shared" si="17"/>
        <v>1.874737928694481</v>
      </c>
      <c r="F545" s="16">
        <v>2.9305147340429102E-2</v>
      </c>
    </row>
    <row r="546" spans="1:6" x14ac:dyDescent="0.2">
      <c r="A546" s="15" t="s">
        <v>711</v>
      </c>
      <c r="B546" s="15" t="s">
        <v>712</v>
      </c>
      <c r="C546" s="16">
        <v>-0.92149603536711699</v>
      </c>
      <c r="D546" s="17">
        <f t="shared" si="16"/>
        <v>0.5279612549146302</v>
      </c>
      <c r="E546" s="17">
        <f t="shared" si="17"/>
        <v>1.8940783830088006</v>
      </c>
      <c r="F546" s="16">
        <v>6.5091046156213201E-5</v>
      </c>
    </row>
    <row r="547" spans="1:6" x14ac:dyDescent="0.2">
      <c r="A547" s="1" t="s">
        <v>561</v>
      </c>
      <c r="B547" s="1" t="s">
        <v>562</v>
      </c>
      <c r="C547" s="5">
        <v>-0.92975189150641702</v>
      </c>
      <c r="D547" s="9">
        <f t="shared" si="16"/>
        <v>0.52494861245569335</v>
      </c>
      <c r="E547" s="9">
        <f t="shared" si="17"/>
        <v>1.9049483630826853</v>
      </c>
      <c r="F547" s="5">
        <v>1.23688076618942E-2</v>
      </c>
    </row>
    <row r="548" spans="1:6" x14ac:dyDescent="0.2">
      <c r="A548" s="1" t="s">
        <v>838</v>
      </c>
      <c r="B548" s="1" t="s">
        <v>839</v>
      </c>
      <c r="C548" s="5">
        <v>-0.93796830832832401</v>
      </c>
      <c r="D548" s="9">
        <f t="shared" si="16"/>
        <v>0.52196742963972809</v>
      </c>
      <c r="E548" s="9">
        <f t="shared" si="17"/>
        <v>1.9158283509954235</v>
      </c>
      <c r="F548" s="5">
        <v>6.9391895600023695E-5</v>
      </c>
    </row>
    <row r="549" spans="1:6" x14ac:dyDescent="0.2">
      <c r="A549" s="1" t="s">
        <v>395</v>
      </c>
      <c r="B549" s="1" t="s">
        <v>396</v>
      </c>
      <c r="C549" s="5">
        <v>-0.94107186257065401</v>
      </c>
      <c r="D549" s="9">
        <f t="shared" si="16"/>
        <v>0.52084576983313635</v>
      </c>
      <c r="E549" s="9">
        <f t="shared" si="17"/>
        <v>1.9199541551818124</v>
      </c>
      <c r="F549" s="5">
        <v>2.13305637787151E-2</v>
      </c>
    </row>
    <row r="550" spans="1:6" x14ac:dyDescent="0.2">
      <c r="A550" s="1" t="s">
        <v>324</v>
      </c>
      <c r="B550" s="1" t="s">
        <v>325</v>
      </c>
      <c r="C550" s="5">
        <v>-0.94123806557364598</v>
      </c>
      <c r="D550" s="9">
        <f t="shared" si="16"/>
        <v>0.52078577021961103</v>
      </c>
      <c r="E550" s="9">
        <f t="shared" si="17"/>
        <v>1.9201753526758389</v>
      </c>
      <c r="F550" s="5">
        <v>7.9235878826682399E-3</v>
      </c>
    </row>
    <row r="551" spans="1:6" x14ac:dyDescent="0.2">
      <c r="A551" s="15" t="s">
        <v>469</v>
      </c>
      <c r="B551" s="15" t="s">
        <v>470</v>
      </c>
      <c r="C551" s="16">
        <v>-0.95286037722878103</v>
      </c>
      <c r="D551" s="17">
        <f t="shared" si="16"/>
        <v>0.51660718821715823</v>
      </c>
      <c r="E551" s="17">
        <f t="shared" si="17"/>
        <v>1.9357067087104591</v>
      </c>
      <c r="F551" s="16">
        <v>5.3107006525731899E-4</v>
      </c>
    </row>
    <row r="552" spans="1:6" x14ac:dyDescent="0.2">
      <c r="A552" s="1" t="s">
        <v>563</v>
      </c>
      <c r="B552" s="1" t="s">
        <v>564</v>
      </c>
      <c r="C552" s="5">
        <v>-0.96057203526145196</v>
      </c>
      <c r="D552" s="9">
        <f t="shared" si="16"/>
        <v>0.51385312778613113</v>
      </c>
      <c r="E552" s="9">
        <f t="shared" si="17"/>
        <v>1.9460813721390955</v>
      </c>
      <c r="F552" s="5">
        <v>1.7545492287790201E-2</v>
      </c>
    </row>
    <row r="553" spans="1:6" x14ac:dyDescent="0.2">
      <c r="A553" s="1" t="s">
        <v>670</v>
      </c>
      <c r="B553" s="1" t="s">
        <v>671</v>
      </c>
      <c r="C553" s="5">
        <v>-0.96294681969760598</v>
      </c>
      <c r="D553" s="9">
        <f t="shared" si="16"/>
        <v>0.51300798270572556</v>
      </c>
      <c r="E553" s="9">
        <f t="shared" si="17"/>
        <v>1.9492874062617178</v>
      </c>
      <c r="F553" s="5">
        <v>3.06297850479063E-2</v>
      </c>
    </row>
    <row r="554" spans="1:6" x14ac:dyDescent="0.2">
      <c r="A554" s="1" t="s">
        <v>503</v>
      </c>
      <c r="B554" s="1" t="s">
        <v>504</v>
      </c>
      <c r="C554" s="5">
        <v>-0.96319103647188298</v>
      </c>
      <c r="D554" s="9">
        <f t="shared" si="16"/>
        <v>0.51292114900370134</v>
      </c>
      <c r="E554" s="9">
        <f t="shared" si="17"/>
        <v>1.9496174059938867</v>
      </c>
      <c r="F554" s="5">
        <v>4.5369416850883299E-3</v>
      </c>
    </row>
    <row r="555" spans="1:6" x14ac:dyDescent="0.2">
      <c r="A555" s="1" t="s">
        <v>243</v>
      </c>
      <c r="B555" s="1" t="s">
        <v>244</v>
      </c>
      <c r="C555" s="5">
        <v>-0.96335541380232004</v>
      </c>
      <c r="D555" s="9">
        <f t="shared" si="16"/>
        <v>0.51286271128554251</v>
      </c>
      <c r="E555" s="9">
        <f t="shared" si="17"/>
        <v>1.9498395535393835</v>
      </c>
      <c r="F555" s="5">
        <v>1.2577701042793799E-3</v>
      </c>
    </row>
    <row r="556" spans="1:6" x14ac:dyDescent="0.2">
      <c r="A556" s="1" t="s">
        <v>752</v>
      </c>
      <c r="C556" s="5">
        <v>-0.96867497194944696</v>
      </c>
      <c r="D556" s="9">
        <f t="shared" si="16"/>
        <v>0.51097514714475223</v>
      </c>
      <c r="E556" s="9">
        <f t="shared" si="17"/>
        <v>1.9570423445990295</v>
      </c>
      <c r="F556" s="5">
        <v>5.6567870737433404E-3</v>
      </c>
    </row>
    <row r="557" spans="1:6" x14ac:dyDescent="0.2">
      <c r="A557" s="1" t="s">
        <v>510</v>
      </c>
      <c r="B557" s="1" t="s">
        <v>511</v>
      </c>
      <c r="C557" s="5">
        <v>-0.97341218210603297</v>
      </c>
      <c r="D557" s="9">
        <f t="shared" si="16"/>
        <v>0.50930006903158476</v>
      </c>
      <c r="E557" s="9">
        <f t="shared" si="17"/>
        <v>1.9634790191594966</v>
      </c>
      <c r="F557" s="5">
        <v>1.0310897956965399E-5</v>
      </c>
    </row>
    <row r="558" spans="1:6" x14ac:dyDescent="0.2">
      <c r="A558" s="1" t="s">
        <v>628</v>
      </c>
      <c r="B558" s="1" t="s">
        <v>629</v>
      </c>
      <c r="C558" s="5">
        <v>-0.97581626998155002</v>
      </c>
      <c r="D558" s="9">
        <f t="shared" si="16"/>
        <v>0.50845208488456317</v>
      </c>
      <c r="E558" s="9">
        <f t="shared" si="17"/>
        <v>1.9667536622001183</v>
      </c>
      <c r="F558" s="5">
        <v>1.9039741976750901E-2</v>
      </c>
    </row>
    <row r="559" spans="1:6" x14ac:dyDescent="0.2">
      <c r="A559" s="15" t="s">
        <v>713</v>
      </c>
      <c r="B559" s="15" t="s">
        <v>714</v>
      </c>
      <c r="C559" s="16">
        <v>-0.98095106932901499</v>
      </c>
      <c r="D559" s="17">
        <f t="shared" si="16"/>
        <v>0.50664563326080414</v>
      </c>
      <c r="E559" s="17">
        <f t="shared" si="17"/>
        <v>1.9737661480746123</v>
      </c>
      <c r="F559" s="16">
        <v>1.0323697449825E-4</v>
      </c>
    </row>
    <row r="560" spans="1:6" x14ac:dyDescent="0.2">
      <c r="A560" s="1" t="s">
        <v>312</v>
      </c>
      <c r="B560" s="1" t="s">
        <v>313</v>
      </c>
      <c r="C560" s="5">
        <v>-0.98560595887955804</v>
      </c>
      <c r="D560" s="9">
        <f t="shared" si="16"/>
        <v>0.50501356355614202</v>
      </c>
      <c r="E560" s="9">
        <f t="shared" si="17"/>
        <v>1.9801448360284102</v>
      </c>
      <c r="F560" s="5">
        <v>1.6735423067764899E-3</v>
      </c>
    </row>
    <row r="561" spans="1:6" x14ac:dyDescent="0.2">
      <c r="A561" s="1" t="s">
        <v>216</v>
      </c>
      <c r="B561" s="1" t="s">
        <v>217</v>
      </c>
      <c r="C561" s="5">
        <v>-1.0097844979417101</v>
      </c>
      <c r="D561" s="9">
        <f t="shared" si="16"/>
        <v>0.49662042467749484</v>
      </c>
      <c r="E561" s="9">
        <f t="shared" si="17"/>
        <v>2.0136102953264552</v>
      </c>
      <c r="F561" s="5">
        <v>1.2023693985883899E-3</v>
      </c>
    </row>
    <row r="562" spans="1:6" x14ac:dyDescent="0.2">
      <c r="A562" s="15" t="s">
        <v>62</v>
      </c>
      <c r="B562" s="15"/>
      <c r="C562" s="16">
        <v>-1.03647363554547</v>
      </c>
      <c r="D562" s="17">
        <f t="shared" si="16"/>
        <v>0.48751765286092963</v>
      </c>
      <c r="E562" s="17">
        <f t="shared" si="17"/>
        <v>2.0512077750039182</v>
      </c>
      <c r="F562" s="16">
        <v>9.5166349185871202E-4</v>
      </c>
    </row>
    <row r="563" spans="1:6" x14ac:dyDescent="0.2">
      <c r="A563" s="1" t="s">
        <v>154</v>
      </c>
      <c r="B563" s="1" t="s">
        <v>155</v>
      </c>
      <c r="C563" s="5">
        <v>-1.0486615822677701</v>
      </c>
      <c r="D563" s="9">
        <f t="shared" si="16"/>
        <v>0.48341643181983118</v>
      </c>
      <c r="E563" s="9">
        <f t="shared" si="17"/>
        <v>2.0686098654848766</v>
      </c>
      <c r="F563" s="5">
        <v>1.30537891613342E-3</v>
      </c>
    </row>
    <row r="564" spans="1:6" x14ac:dyDescent="0.2">
      <c r="A564" s="15" t="s">
        <v>158</v>
      </c>
      <c r="B564" s="15" t="s">
        <v>159</v>
      </c>
      <c r="C564" s="16">
        <v>-1.0490276492058299</v>
      </c>
      <c r="D564" s="17">
        <f t="shared" si="16"/>
        <v>0.48329378613326912</v>
      </c>
      <c r="E564" s="17">
        <f t="shared" si="17"/>
        <v>2.0691348175625999</v>
      </c>
      <c r="F564" s="16">
        <v>7.4403685503945206E-5</v>
      </c>
    </row>
    <row r="565" spans="1:6" x14ac:dyDescent="0.2">
      <c r="A565" s="1" t="s">
        <v>140</v>
      </c>
      <c r="B565" s="1" t="s">
        <v>141</v>
      </c>
      <c r="C565" s="5">
        <v>-1.05112518815102</v>
      </c>
      <c r="D565" s="9">
        <f t="shared" si="16"/>
        <v>0.48259163430226826</v>
      </c>
      <c r="E565" s="9">
        <f t="shared" si="17"/>
        <v>2.0721453272719939</v>
      </c>
      <c r="F565" s="5">
        <v>4.3035024950497297E-2</v>
      </c>
    </row>
    <row r="566" spans="1:6" x14ac:dyDescent="0.2">
      <c r="A566" s="1" t="s">
        <v>22</v>
      </c>
      <c r="B566" s="1" t="s">
        <v>23</v>
      </c>
      <c r="C566" s="5">
        <v>-1.07335727008667</v>
      </c>
      <c r="D566" s="9">
        <f t="shared" si="16"/>
        <v>0.4752118542207549</v>
      </c>
      <c r="E566" s="9">
        <f t="shared" si="17"/>
        <v>2.1043246104198823</v>
      </c>
      <c r="F566" s="5">
        <v>4.7161291386754803E-3</v>
      </c>
    </row>
    <row r="567" spans="1:6" x14ac:dyDescent="0.2">
      <c r="A567" s="1" t="s">
        <v>24</v>
      </c>
      <c r="B567" s="1" t="s">
        <v>25</v>
      </c>
      <c r="C567" s="5">
        <v>-1.07370811712093</v>
      </c>
      <c r="D567" s="9">
        <f t="shared" si="16"/>
        <v>0.4750963021507737</v>
      </c>
      <c r="E567" s="9">
        <f t="shared" si="17"/>
        <v>2.1048364204751189</v>
      </c>
      <c r="F567" s="5">
        <v>1.18594204068358E-2</v>
      </c>
    </row>
    <row r="568" spans="1:6" x14ac:dyDescent="0.2">
      <c r="A568" s="1" t="s">
        <v>65</v>
      </c>
      <c r="B568" s="1" t="s">
        <v>66</v>
      </c>
      <c r="C568" s="5">
        <v>-1.08421801321185</v>
      </c>
      <c r="D568" s="9">
        <f t="shared" si="16"/>
        <v>0.47164784688312877</v>
      </c>
      <c r="E568" s="9">
        <f t="shared" si="17"/>
        <v>2.1202259410457849</v>
      </c>
      <c r="F568" s="5">
        <v>3.0584540891500301E-2</v>
      </c>
    </row>
    <row r="569" spans="1:6" x14ac:dyDescent="0.2">
      <c r="A569" s="15" t="s">
        <v>58</v>
      </c>
      <c r="B569" s="15" t="s">
        <v>59</v>
      </c>
      <c r="C569" s="16">
        <v>-1.0858794348349801</v>
      </c>
      <c r="D569" s="17">
        <f t="shared" si="16"/>
        <v>0.47110500527199767</v>
      </c>
      <c r="E569" s="17">
        <f t="shared" si="17"/>
        <v>2.1226690203018306</v>
      </c>
      <c r="F569" s="16">
        <v>9.9515732379734201E-4</v>
      </c>
    </row>
    <row r="570" spans="1:6" x14ac:dyDescent="0.2">
      <c r="A570" s="1" t="s">
        <v>97</v>
      </c>
      <c r="B570" s="1" t="s">
        <v>98</v>
      </c>
      <c r="C570" s="5">
        <v>-1.0891356283215801</v>
      </c>
      <c r="D570" s="9">
        <f t="shared" si="16"/>
        <v>0.47004291026068662</v>
      </c>
      <c r="E570" s="9">
        <f t="shared" si="17"/>
        <v>2.1274653402290404</v>
      </c>
      <c r="F570" s="5">
        <v>1.33659091486237E-3</v>
      </c>
    </row>
    <row r="571" spans="1:6" x14ac:dyDescent="0.2">
      <c r="A571" s="1" t="s">
        <v>195</v>
      </c>
      <c r="B571" s="1" t="s">
        <v>196</v>
      </c>
      <c r="C571" s="5">
        <v>-1.0894716365241901</v>
      </c>
      <c r="D571" s="9">
        <f t="shared" si="16"/>
        <v>0.46993344853924274</v>
      </c>
      <c r="E571" s="9">
        <f t="shared" si="17"/>
        <v>2.1279608912888288</v>
      </c>
      <c r="F571" s="5">
        <v>1.6743956673859899E-2</v>
      </c>
    </row>
    <row r="572" spans="1:6" x14ac:dyDescent="0.2">
      <c r="A572" s="1" t="s">
        <v>75</v>
      </c>
      <c r="C572" s="5">
        <v>-1.0922482186246301</v>
      </c>
      <c r="D572" s="9">
        <f t="shared" si="16"/>
        <v>0.46902989375788851</v>
      </c>
      <c r="E572" s="9">
        <f t="shared" si="17"/>
        <v>2.13206026589895</v>
      </c>
      <c r="F572" s="5">
        <v>4.1702925084811399E-3</v>
      </c>
    </row>
    <row r="573" spans="1:6" x14ac:dyDescent="0.2">
      <c r="A573" s="1" t="s">
        <v>212</v>
      </c>
      <c r="B573" s="1" t="s">
        <v>213</v>
      </c>
      <c r="C573" s="5">
        <v>-1.09226863608142</v>
      </c>
      <c r="D573" s="9">
        <f t="shared" si="16"/>
        <v>0.46902325595187</v>
      </c>
      <c r="E573" s="9">
        <f t="shared" si="17"/>
        <v>2.1320904396745255</v>
      </c>
      <c r="F573" s="5">
        <v>1.6088616987341899E-2</v>
      </c>
    </row>
    <row r="574" spans="1:6" x14ac:dyDescent="0.2">
      <c r="A574" s="1" t="s">
        <v>180</v>
      </c>
      <c r="B574" s="1" t="s">
        <v>181</v>
      </c>
      <c r="C574" s="5">
        <v>-1.1118645469017101</v>
      </c>
      <c r="D574" s="9">
        <f t="shared" si="16"/>
        <v>0.46269565398096663</v>
      </c>
      <c r="E574" s="9">
        <f t="shared" si="17"/>
        <v>2.1612478772950303</v>
      </c>
      <c r="F574" s="5">
        <v>4.3301324840397101E-2</v>
      </c>
    </row>
    <row r="575" spans="1:6" x14ac:dyDescent="0.2">
      <c r="A575" s="1" t="s">
        <v>89</v>
      </c>
      <c r="B575" s="1" t="s">
        <v>90</v>
      </c>
      <c r="C575" s="5">
        <v>-1.1250749000742799</v>
      </c>
      <c r="D575" s="9">
        <f t="shared" si="16"/>
        <v>0.45847821827380192</v>
      </c>
      <c r="E575" s="9">
        <f t="shared" si="17"/>
        <v>2.1811286995597308</v>
      </c>
      <c r="F575" s="5">
        <v>6.4647904665067599E-4</v>
      </c>
    </row>
    <row r="576" spans="1:6" x14ac:dyDescent="0.2">
      <c r="A576" s="1" t="s">
        <v>111</v>
      </c>
      <c r="B576" s="1" t="s">
        <v>112</v>
      </c>
      <c r="C576" s="5">
        <v>-1.1261574050399299</v>
      </c>
      <c r="D576" s="9">
        <f t="shared" si="16"/>
        <v>0.4581343349284851</v>
      </c>
      <c r="E576" s="9">
        <f t="shared" si="17"/>
        <v>2.182765891484864</v>
      </c>
      <c r="F576" s="5">
        <v>2.1796656112604899E-5</v>
      </c>
    </row>
    <row r="577" spans="1:6" x14ac:dyDescent="0.2">
      <c r="A577" s="1" t="s">
        <v>82</v>
      </c>
      <c r="B577" s="1" t="s">
        <v>83</v>
      </c>
      <c r="C577" s="5">
        <v>-1.1343107473410099</v>
      </c>
      <c r="D577" s="9">
        <f t="shared" si="16"/>
        <v>0.45555250663615143</v>
      </c>
      <c r="E577" s="9">
        <f t="shared" si="17"/>
        <v>2.1951366427200836</v>
      </c>
      <c r="F577" s="5">
        <v>3.9532787138987502E-2</v>
      </c>
    </row>
    <row r="578" spans="1:6" x14ac:dyDescent="0.2">
      <c r="A578" s="7" t="s">
        <v>21</v>
      </c>
      <c r="B578" s="7"/>
      <c r="C578" s="8">
        <v>-1.2151795306061699</v>
      </c>
      <c r="D578" s="14">
        <f t="shared" si="16"/>
        <v>0.43071947730092447</v>
      </c>
      <c r="E578" s="14">
        <f t="shared" si="17"/>
        <v>2.3216967253638838</v>
      </c>
      <c r="F578" s="8">
        <v>1.32480273344865E-3</v>
      </c>
    </row>
    <row r="579" spans="1:6" x14ac:dyDescent="0.2">
      <c r="A579" s="7" t="s">
        <v>28</v>
      </c>
      <c r="B579" s="7"/>
      <c r="C579" s="8">
        <v>-1.2723201205585499</v>
      </c>
      <c r="D579" s="14">
        <f t="shared" si="16"/>
        <v>0.41399345919196712</v>
      </c>
      <c r="E579" s="14">
        <f t="shared" si="17"/>
        <v>2.4154970997652985</v>
      </c>
      <c r="F579" s="8">
        <v>1.0113908046892999E-2</v>
      </c>
    </row>
    <row r="580" spans="1:6" x14ac:dyDescent="0.2">
      <c r="A580" s="7" t="s">
        <v>205</v>
      </c>
      <c r="B580" s="7"/>
      <c r="C580" s="8">
        <v>-1.2726561323065999</v>
      </c>
      <c r="D580" s="14">
        <f t="shared" si="16"/>
        <v>0.41389704902636776</v>
      </c>
      <c r="E580" s="14">
        <f t="shared" si="17"/>
        <v>2.416059748075889</v>
      </c>
      <c r="F580" s="8">
        <v>1.92883544290656E-2</v>
      </c>
    </row>
    <row r="581" spans="1:6" x14ac:dyDescent="0.2">
      <c r="A581" s="7" t="s">
        <v>11</v>
      </c>
      <c r="B581" s="7" t="s">
        <v>12</v>
      </c>
      <c r="C581" s="8">
        <v>-1.30737483560373</v>
      </c>
      <c r="D581" s="14">
        <f t="shared" si="16"/>
        <v>0.4040554405977313</v>
      </c>
      <c r="E581" s="14">
        <f t="shared" si="17"/>
        <v>2.4749078951162495</v>
      </c>
      <c r="F581" s="8">
        <v>9.6748811356737498E-3</v>
      </c>
    </row>
    <row r="582" spans="1:6" x14ac:dyDescent="0.2">
      <c r="A582" s="7" t="s">
        <v>8</v>
      </c>
      <c r="B582" s="7"/>
      <c r="C582" s="8">
        <v>-1.33906453927527</v>
      </c>
      <c r="D582" s="14">
        <f t="shared" ref="D582:D590" si="18">2^C582</f>
        <v>0.39527687510978415</v>
      </c>
      <c r="E582" s="14">
        <f t="shared" ref="E582:E590" si="19">1/D582</f>
        <v>2.5298722565600635</v>
      </c>
      <c r="F582" s="8">
        <v>3.6548032408771601E-2</v>
      </c>
    </row>
    <row r="583" spans="1:6" x14ac:dyDescent="0.2">
      <c r="A583" s="7" t="s">
        <v>54</v>
      </c>
      <c r="B583" s="7" t="s">
        <v>55</v>
      </c>
      <c r="C583" s="8">
        <v>-1.3908567303872399</v>
      </c>
      <c r="D583" s="14">
        <f t="shared" si="18"/>
        <v>0.38133828096704653</v>
      </c>
      <c r="E583" s="14">
        <f t="shared" si="19"/>
        <v>2.6223435986129475</v>
      </c>
      <c r="F583" s="8">
        <v>1.2711050263083401E-3</v>
      </c>
    </row>
    <row r="584" spans="1:6" x14ac:dyDescent="0.2">
      <c r="A584" s="7" t="s">
        <v>145</v>
      </c>
      <c r="B584" s="7" t="s">
        <v>146</v>
      </c>
      <c r="C584" s="8">
        <v>-1.42485335237107</v>
      </c>
      <c r="D584" s="14">
        <f t="shared" si="18"/>
        <v>0.37245722353386612</v>
      </c>
      <c r="E584" s="14">
        <f t="shared" si="19"/>
        <v>2.6848720787638953</v>
      </c>
      <c r="F584" s="8">
        <v>9.9114892706205393E-4</v>
      </c>
    </row>
    <row r="585" spans="1:6" x14ac:dyDescent="0.2">
      <c r="A585" s="7" t="s">
        <v>205</v>
      </c>
      <c r="B585" s="7"/>
      <c r="C585" s="8">
        <v>-1.44226146136077</v>
      </c>
      <c r="D585" s="14">
        <f t="shared" si="18"/>
        <v>0.36799001822396293</v>
      </c>
      <c r="E585" s="14">
        <f t="shared" si="19"/>
        <v>2.7174650139324936</v>
      </c>
      <c r="F585" s="8">
        <v>4.0219733088811702E-2</v>
      </c>
    </row>
    <row r="586" spans="1:6" x14ac:dyDescent="0.2">
      <c r="A586" s="7" t="s">
        <v>205</v>
      </c>
      <c r="B586" s="7"/>
      <c r="C586" s="8">
        <v>-1.4458946602796301</v>
      </c>
      <c r="D586" s="14">
        <f t="shared" si="18"/>
        <v>0.36706445958303019</v>
      </c>
      <c r="E586" s="14">
        <f t="shared" si="19"/>
        <v>2.7243171434683653</v>
      </c>
      <c r="F586" s="8">
        <v>2.0581334725440398E-2</v>
      </c>
    </row>
    <row r="587" spans="1:6" x14ac:dyDescent="0.2">
      <c r="A587" s="7" t="s">
        <v>197</v>
      </c>
      <c r="B587" s="7"/>
      <c r="C587" s="8">
        <v>-1.6381555701969699</v>
      </c>
      <c r="D587" s="14">
        <f t="shared" si="18"/>
        <v>0.32126693930762357</v>
      </c>
      <c r="E587" s="14">
        <f t="shared" si="19"/>
        <v>3.1126763374878963</v>
      </c>
      <c r="F587" s="8">
        <v>4.1097474050559697E-2</v>
      </c>
    </row>
    <row r="588" spans="1:6" x14ac:dyDescent="0.2">
      <c r="A588" s="7" t="s">
        <v>95</v>
      </c>
      <c r="B588" s="7" t="s">
        <v>96</v>
      </c>
      <c r="C588" s="8">
        <v>-1.70538350524132</v>
      </c>
      <c r="D588" s="14">
        <f t="shared" si="18"/>
        <v>0.30663972079777752</v>
      </c>
      <c r="E588" s="14">
        <f t="shared" si="19"/>
        <v>3.2611561131034263</v>
      </c>
      <c r="F588" s="8">
        <v>3.5977750034746903E-2</v>
      </c>
    </row>
    <row r="589" spans="1:6" x14ac:dyDescent="0.2">
      <c r="A589" s="7" t="s">
        <v>231</v>
      </c>
      <c r="B589" s="7" t="s">
        <v>232</v>
      </c>
      <c r="C589" s="8">
        <v>-1.9268720925928899</v>
      </c>
      <c r="D589" s="14">
        <f t="shared" si="18"/>
        <v>0.2629987608847229</v>
      </c>
      <c r="E589" s="14">
        <f t="shared" si="19"/>
        <v>3.8022992832210263</v>
      </c>
      <c r="F589" s="8">
        <v>3.0751034694214401E-3</v>
      </c>
    </row>
    <row r="590" spans="1:6" x14ac:dyDescent="0.2">
      <c r="A590" s="7" t="s">
        <v>191</v>
      </c>
      <c r="B590" s="7" t="s">
        <v>192</v>
      </c>
      <c r="C590" s="8">
        <v>-2.59463638142247</v>
      </c>
      <c r="D590" s="14">
        <f t="shared" si="18"/>
        <v>0.16555283467527393</v>
      </c>
      <c r="E590" s="14">
        <f t="shared" si="19"/>
        <v>6.0403677288973325</v>
      </c>
      <c r="F590" s="8">
        <v>2.2271795253291E-2</v>
      </c>
    </row>
  </sheetData>
  <sortState ref="A4:E588">
    <sortCondition descending="1" ref="C4:C588"/>
  </sortState>
  <mergeCells count="2">
    <mergeCell ref="A1:D2"/>
    <mergeCell ref="E2:F2"/>
  </mergeCells>
  <phoneticPr fontId="9"/>
  <pageMargins left="0.7" right="0.7" top="0.75" bottom="0.75" header="0.3" footer="0.3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9"/>
  <sheetViews>
    <sheetView workbookViewId="0">
      <selection activeCell="B8" sqref="B8"/>
    </sheetView>
  </sheetViews>
  <sheetFormatPr defaultColWidth="9.125" defaultRowHeight="14.25" x14ac:dyDescent="0.2"/>
  <cols>
    <col min="1" max="1" width="19.875" style="1" customWidth="1"/>
    <col min="2" max="2" width="15.875" style="1" customWidth="1"/>
    <col min="3" max="3" width="15.625" style="5" customWidth="1"/>
    <col min="4" max="4" width="11.375" style="5" customWidth="1"/>
    <col min="5" max="16384" width="9.125" style="1"/>
  </cols>
  <sheetData>
    <row r="1" spans="1:4" ht="66" customHeight="1" x14ac:dyDescent="0.25">
      <c r="A1" s="2" t="s">
        <v>0</v>
      </c>
      <c r="B1" s="2" t="s">
        <v>1</v>
      </c>
      <c r="C1" s="3" t="s">
        <v>1019</v>
      </c>
      <c r="D1" s="4" t="s">
        <v>2</v>
      </c>
    </row>
    <row r="2" spans="1:4" x14ac:dyDescent="0.2">
      <c r="A2" s="1" t="s">
        <v>130</v>
      </c>
      <c r="C2" s="5">
        <v>3.2834464095815199</v>
      </c>
      <c r="D2" s="5">
        <v>5.1997132395042998E-5</v>
      </c>
    </row>
    <row r="3" spans="1:4" x14ac:dyDescent="0.2">
      <c r="A3" s="1" t="s">
        <v>131</v>
      </c>
      <c r="B3" s="1" t="s">
        <v>132</v>
      </c>
      <c r="C3" s="5">
        <v>2.9961223896710298</v>
      </c>
      <c r="D3" s="5">
        <v>2.6813823961676099E-5</v>
      </c>
    </row>
    <row r="4" spans="1:4" x14ac:dyDescent="0.2">
      <c r="A4" s="1" t="s">
        <v>134</v>
      </c>
      <c r="B4" s="1" t="s">
        <v>135</v>
      </c>
      <c r="C4" s="5">
        <v>2.59674969777917</v>
      </c>
      <c r="D4" s="5">
        <v>3.2342227958630197E-2</v>
      </c>
    </row>
    <row r="5" spans="1:4" x14ac:dyDescent="0.2">
      <c r="A5" s="1" t="s">
        <v>162</v>
      </c>
      <c r="B5" s="1" t="s">
        <v>163</v>
      </c>
      <c r="C5" s="5">
        <v>2.5525026576381</v>
      </c>
      <c r="D5" s="5">
        <v>2.77144745915479E-2</v>
      </c>
    </row>
    <row r="6" spans="1:4" x14ac:dyDescent="0.2">
      <c r="A6" s="1" t="s">
        <v>176</v>
      </c>
      <c r="B6" s="1" t="s">
        <v>177</v>
      </c>
      <c r="C6" s="5">
        <v>2.5308177468969801</v>
      </c>
      <c r="D6" s="5">
        <v>8.79469038043075E-4</v>
      </c>
    </row>
    <row r="7" spans="1:4" x14ac:dyDescent="0.2">
      <c r="A7" s="1" t="s">
        <v>33</v>
      </c>
      <c r="B7" s="1" t="s">
        <v>34</v>
      </c>
      <c r="C7" s="5">
        <v>2.4677800071268501</v>
      </c>
      <c r="D7" s="5">
        <v>1.00948424743124E-2</v>
      </c>
    </row>
    <row r="8" spans="1:4" x14ac:dyDescent="0.2">
      <c r="A8" s="1" t="s">
        <v>166</v>
      </c>
      <c r="B8" s="1" t="s">
        <v>167</v>
      </c>
      <c r="C8" s="5">
        <v>2.43735256410115</v>
      </c>
      <c r="D8" s="5">
        <v>4.6061245983234203E-2</v>
      </c>
    </row>
    <row r="9" spans="1:4" x14ac:dyDescent="0.2">
      <c r="A9" s="1" t="s">
        <v>84</v>
      </c>
      <c r="B9" s="1" t="s">
        <v>85</v>
      </c>
      <c r="C9" s="5">
        <v>2.3992384318607498</v>
      </c>
      <c r="D9" s="5">
        <v>3.82874382048198E-2</v>
      </c>
    </row>
    <row r="10" spans="1:4" x14ac:dyDescent="0.2">
      <c r="A10" s="1" t="s">
        <v>71</v>
      </c>
      <c r="B10" s="1" t="s">
        <v>72</v>
      </c>
      <c r="C10" s="5">
        <v>2.3471771443575999</v>
      </c>
      <c r="D10" s="5">
        <v>1.17427631842785E-2</v>
      </c>
    </row>
    <row r="11" spans="1:4" x14ac:dyDescent="0.2">
      <c r="A11" s="1" t="s">
        <v>19</v>
      </c>
      <c r="B11" s="1" t="s">
        <v>20</v>
      </c>
      <c r="C11" s="5">
        <v>2.2647792221228098</v>
      </c>
      <c r="D11" s="5">
        <v>1.5312630499302101E-3</v>
      </c>
    </row>
    <row r="12" spans="1:4" x14ac:dyDescent="0.2">
      <c r="A12" s="1" t="s">
        <v>189</v>
      </c>
      <c r="B12" s="1" t="s">
        <v>190</v>
      </c>
      <c r="C12" s="5">
        <v>2.1917234142062698</v>
      </c>
      <c r="D12" s="5">
        <v>3.5184936662168599E-6</v>
      </c>
    </row>
    <row r="13" spans="1:4" x14ac:dyDescent="0.2">
      <c r="A13" s="1" t="s">
        <v>17</v>
      </c>
      <c r="B13" s="1" t="s">
        <v>18</v>
      </c>
      <c r="C13" s="5">
        <v>2.1443416742263901</v>
      </c>
      <c r="D13" s="5">
        <v>2.1426683945619499E-3</v>
      </c>
    </row>
    <row r="14" spans="1:4" x14ac:dyDescent="0.2">
      <c r="A14" s="1" t="s">
        <v>119</v>
      </c>
      <c r="B14" s="1" t="s">
        <v>120</v>
      </c>
      <c r="C14" s="5">
        <v>2.1311230383876398</v>
      </c>
      <c r="D14" s="5">
        <v>1.4889507015355199E-3</v>
      </c>
    </row>
    <row r="15" spans="1:4" x14ac:dyDescent="0.2">
      <c r="A15" s="1" t="s">
        <v>115</v>
      </c>
      <c r="B15" s="1" t="s">
        <v>116</v>
      </c>
      <c r="C15" s="5">
        <v>2.0861534750830302</v>
      </c>
      <c r="D15" s="5">
        <v>1.80884690885031E-2</v>
      </c>
    </row>
    <row r="16" spans="1:4" x14ac:dyDescent="0.2">
      <c r="A16" s="1" t="s">
        <v>4</v>
      </c>
      <c r="C16" s="5">
        <v>2.0453334927209199</v>
      </c>
      <c r="D16" s="5">
        <v>4.2791834451305797E-3</v>
      </c>
    </row>
    <row r="17" spans="1:4" x14ac:dyDescent="0.2">
      <c r="A17" s="1" t="s">
        <v>31</v>
      </c>
      <c r="B17" s="1" t="s">
        <v>32</v>
      </c>
      <c r="C17" s="5">
        <v>2.0354170818792401</v>
      </c>
      <c r="D17" s="5">
        <v>4.0132595230036698E-2</v>
      </c>
    </row>
    <row r="18" spans="1:4" x14ac:dyDescent="0.2">
      <c r="A18" s="1" t="s">
        <v>185</v>
      </c>
      <c r="B18" s="1" t="s">
        <v>186</v>
      </c>
      <c r="C18" s="5">
        <v>1.9524332651624099</v>
      </c>
      <c r="D18" s="5">
        <v>2.03489698774072E-3</v>
      </c>
    </row>
    <row r="19" spans="1:4" x14ac:dyDescent="0.2">
      <c r="A19" s="1" t="s">
        <v>226</v>
      </c>
      <c r="C19" s="5">
        <v>1.89533574245106</v>
      </c>
      <c r="D19" s="5">
        <v>4.8849958193342397E-2</v>
      </c>
    </row>
    <row r="20" spans="1:4" x14ac:dyDescent="0.2">
      <c r="A20" s="1" t="s">
        <v>164</v>
      </c>
      <c r="B20" s="1" t="s">
        <v>165</v>
      </c>
      <c r="C20" s="5">
        <v>1.8699310335210499</v>
      </c>
      <c r="D20" s="5">
        <v>2.1470855022389299E-2</v>
      </c>
    </row>
    <row r="21" spans="1:4" x14ac:dyDescent="0.2">
      <c r="A21" s="1" t="s">
        <v>9</v>
      </c>
      <c r="B21" s="1" t="s">
        <v>10</v>
      </c>
      <c r="C21" s="5">
        <v>1.84205599990292</v>
      </c>
      <c r="D21" s="5">
        <v>2.69136315638328E-3</v>
      </c>
    </row>
    <row r="22" spans="1:4" x14ac:dyDescent="0.2">
      <c r="A22" s="1" t="s">
        <v>218</v>
      </c>
      <c r="C22" s="5">
        <v>1.7946703713943299</v>
      </c>
      <c r="D22" s="5">
        <v>2.8907904134277099E-3</v>
      </c>
    </row>
    <row r="23" spans="1:4" x14ac:dyDescent="0.2">
      <c r="A23" s="1" t="s">
        <v>121</v>
      </c>
      <c r="B23" s="1" t="s">
        <v>122</v>
      </c>
      <c r="C23" s="5">
        <v>1.7380725695331001</v>
      </c>
      <c r="D23" s="5">
        <v>2.18565745312495E-3</v>
      </c>
    </row>
    <row r="24" spans="1:4" x14ac:dyDescent="0.2">
      <c r="A24" s="1" t="s">
        <v>184</v>
      </c>
      <c r="C24" s="5">
        <v>1.69872525341292</v>
      </c>
      <c r="D24" s="5">
        <v>1.4470747056997199E-2</v>
      </c>
    </row>
    <row r="25" spans="1:4" x14ac:dyDescent="0.2">
      <c r="A25" s="1" t="s">
        <v>160</v>
      </c>
      <c r="C25" s="5">
        <v>1.6869440721807201</v>
      </c>
      <c r="D25" s="5">
        <v>4.1611498290177098E-3</v>
      </c>
    </row>
    <row r="26" spans="1:4" x14ac:dyDescent="0.2">
      <c r="A26" s="1" t="s">
        <v>221</v>
      </c>
      <c r="C26" s="5">
        <v>1.6767937060412299</v>
      </c>
      <c r="D26" s="5">
        <v>2.1609061476828199E-4</v>
      </c>
    </row>
    <row r="27" spans="1:4" x14ac:dyDescent="0.2">
      <c r="A27" s="1" t="s">
        <v>200</v>
      </c>
      <c r="C27" s="5">
        <v>1.66603129208838</v>
      </c>
      <c r="D27" s="5">
        <v>4.0863949157755198E-3</v>
      </c>
    </row>
    <row r="28" spans="1:4" x14ac:dyDescent="0.2">
      <c r="A28" s="1" t="s">
        <v>13</v>
      </c>
      <c r="B28" s="1" t="s">
        <v>14</v>
      </c>
      <c r="C28" s="5">
        <v>1.6649875334398601</v>
      </c>
      <c r="D28" s="5">
        <v>9.9964391307739899E-4</v>
      </c>
    </row>
    <row r="29" spans="1:4" x14ac:dyDescent="0.2">
      <c r="A29" s="1" t="s">
        <v>131</v>
      </c>
      <c r="B29" s="1" t="s">
        <v>132</v>
      </c>
      <c r="C29" s="5">
        <v>1.6372709776460901</v>
      </c>
      <c r="D29" s="5">
        <v>7.0806567932137797E-3</v>
      </c>
    </row>
    <row r="30" spans="1:4" x14ac:dyDescent="0.2">
      <c r="A30" s="1" t="s">
        <v>168</v>
      </c>
      <c r="B30" s="1" t="s">
        <v>169</v>
      </c>
      <c r="C30" s="5">
        <v>1.6274061793558601</v>
      </c>
      <c r="D30" s="5">
        <v>3.3755016909071899E-3</v>
      </c>
    </row>
    <row r="31" spans="1:4" x14ac:dyDescent="0.2">
      <c r="A31" s="1" t="s">
        <v>56</v>
      </c>
      <c r="B31" s="1" t="s">
        <v>57</v>
      </c>
      <c r="C31" s="5">
        <v>1.62032841384286</v>
      </c>
      <c r="D31" s="5">
        <v>1.3991930903715401E-4</v>
      </c>
    </row>
    <row r="32" spans="1:4" x14ac:dyDescent="0.2">
      <c r="A32" s="1" t="s">
        <v>129</v>
      </c>
      <c r="C32" s="5">
        <v>1.6146798950152801</v>
      </c>
      <c r="D32" s="5">
        <v>2.3618714093693101E-2</v>
      </c>
    </row>
    <row r="33" spans="1:4" x14ac:dyDescent="0.2">
      <c r="A33" s="1" t="s">
        <v>136</v>
      </c>
      <c r="B33" s="1" t="s">
        <v>137</v>
      </c>
      <c r="C33" s="5">
        <v>1.5896417794637001</v>
      </c>
      <c r="D33" s="5">
        <v>9.5757216922896793E-3</v>
      </c>
    </row>
    <row r="34" spans="1:4" x14ac:dyDescent="0.2">
      <c r="A34" s="1" t="s">
        <v>222</v>
      </c>
      <c r="B34" s="1" t="s">
        <v>223</v>
      </c>
      <c r="C34" s="5">
        <v>1.5861863590626299</v>
      </c>
      <c r="D34" s="5">
        <v>3.2481935828723503E-2</v>
      </c>
    </row>
    <row r="35" spans="1:4" x14ac:dyDescent="0.2">
      <c r="A35" s="1" t="s">
        <v>201</v>
      </c>
      <c r="C35" s="5">
        <v>1.57005006360952</v>
      </c>
      <c r="D35" s="5">
        <v>3.5420695772210998E-4</v>
      </c>
    </row>
    <row r="36" spans="1:4" x14ac:dyDescent="0.2">
      <c r="A36" s="1" t="s">
        <v>143</v>
      </c>
      <c r="B36" s="1" t="s">
        <v>144</v>
      </c>
      <c r="C36" s="5">
        <v>1.5646597729275</v>
      </c>
      <c r="D36" s="5">
        <v>1.51544193929077E-2</v>
      </c>
    </row>
    <row r="37" spans="1:4" x14ac:dyDescent="0.2">
      <c r="A37" s="1" t="s">
        <v>153</v>
      </c>
      <c r="C37" s="5">
        <v>1.5521414476395199</v>
      </c>
      <c r="D37" s="5">
        <v>9.6956846295826599E-3</v>
      </c>
    </row>
    <row r="38" spans="1:4" x14ac:dyDescent="0.2">
      <c r="A38" s="1" t="s">
        <v>105</v>
      </c>
      <c r="B38" s="1" t="s">
        <v>106</v>
      </c>
      <c r="C38" s="5">
        <v>1.51864355283047</v>
      </c>
      <c r="D38" s="5">
        <v>2.1590446716826099E-5</v>
      </c>
    </row>
    <row r="39" spans="1:4" x14ac:dyDescent="0.2">
      <c r="A39" s="1" t="s">
        <v>86</v>
      </c>
      <c r="B39" s="1" t="s">
        <v>87</v>
      </c>
      <c r="C39" s="5">
        <v>1.48864240879624</v>
      </c>
      <c r="D39" s="5">
        <v>1.13670468969634E-2</v>
      </c>
    </row>
    <row r="40" spans="1:4" x14ac:dyDescent="0.2">
      <c r="A40" s="1" t="s">
        <v>60</v>
      </c>
      <c r="B40" s="1" t="s">
        <v>61</v>
      </c>
      <c r="C40" s="5">
        <v>1.4553538012364999</v>
      </c>
      <c r="D40" s="5">
        <v>2.6571556116765E-2</v>
      </c>
    </row>
    <row r="41" spans="1:4" x14ac:dyDescent="0.2">
      <c r="A41" s="1" t="s">
        <v>101</v>
      </c>
      <c r="B41" s="1" t="s">
        <v>102</v>
      </c>
      <c r="C41" s="5">
        <v>1.43310421489884</v>
      </c>
      <c r="D41" s="5">
        <v>3.2270687621427797E-2</v>
      </c>
    </row>
    <row r="42" spans="1:4" x14ac:dyDescent="0.2">
      <c r="A42" s="1" t="s">
        <v>128</v>
      </c>
      <c r="C42" s="5">
        <v>1.4233354382229499</v>
      </c>
      <c r="D42" s="5">
        <v>1.10843234942666E-2</v>
      </c>
    </row>
    <row r="43" spans="1:4" x14ac:dyDescent="0.2">
      <c r="A43" s="1" t="s">
        <v>237</v>
      </c>
      <c r="B43" s="1" t="s">
        <v>238</v>
      </c>
      <c r="C43" s="5">
        <v>1.4214070584808101</v>
      </c>
      <c r="D43" s="5">
        <v>8.4849861164033001E-4</v>
      </c>
    </row>
    <row r="44" spans="1:4" x14ac:dyDescent="0.2">
      <c r="A44" s="1" t="s">
        <v>160</v>
      </c>
      <c r="C44" s="5">
        <v>1.39459336779825</v>
      </c>
      <c r="D44" s="5">
        <v>8.3803279786752699E-4</v>
      </c>
    </row>
    <row r="45" spans="1:4" x14ac:dyDescent="0.2">
      <c r="A45" s="1" t="s">
        <v>103</v>
      </c>
      <c r="B45" s="1" t="s">
        <v>104</v>
      </c>
      <c r="C45" s="5">
        <v>1.3868293740036099</v>
      </c>
      <c r="D45" s="5">
        <v>3.5204407384403801E-4</v>
      </c>
    </row>
    <row r="46" spans="1:4" x14ac:dyDescent="0.2">
      <c r="A46" s="1" t="s">
        <v>15</v>
      </c>
      <c r="B46" s="1" t="s">
        <v>16</v>
      </c>
      <c r="C46" s="5">
        <v>1.3850767780115201</v>
      </c>
      <c r="D46" s="5">
        <v>1.6974165264206101E-2</v>
      </c>
    </row>
    <row r="47" spans="1:4" x14ac:dyDescent="0.2">
      <c r="A47" s="1" t="s">
        <v>47</v>
      </c>
      <c r="C47" s="5">
        <v>1.3790565609121199</v>
      </c>
      <c r="D47" s="5">
        <v>2.41276532471002E-5</v>
      </c>
    </row>
    <row r="48" spans="1:4" x14ac:dyDescent="0.2">
      <c r="A48" s="1" t="s">
        <v>142</v>
      </c>
      <c r="C48" s="5">
        <v>1.3599695217772201</v>
      </c>
      <c r="D48" s="5">
        <v>3.8356021469229201E-2</v>
      </c>
    </row>
    <row r="49" spans="1:4" x14ac:dyDescent="0.2">
      <c r="A49" s="1" t="s">
        <v>43</v>
      </c>
      <c r="B49" s="1" t="s">
        <v>44</v>
      </c>
      <c r="C49" s="5">
        <v>1.3579123039799601</v>
      </c>
      <c r="D49" s="5">
        <v>2.2247755846109E-2</v>
      </c>
    </row>
    <row r="50" spans="1:4" x14ac:dyDescent="0.2">
      <c r="A50" s="1" t="s">
        <v>113</v>
      </c>
      <c r="B50" s="1" t="s">
        <v>114</v>
      </c>
      <c r="C50" s="5">
        <v>1.34213484657702</v>
      </c>
      <c r="D50" s="5">
        <v>7.1625887032425602E-4</v>
      </c>
    </row>
    <row r="51" spans="1:4" x14ac:dyDescent="0.2">
      <c r="A51" s="1" t="s">
        <v>73</v>
      </c>
      <c r="B51" s="1" t="s">
        <v>74</v>
      </c>
      <c r="C51" s="5">
        <v>1.33235116811639</v>
      </c>
      <c r="D51" s="5">
        <v>4.0824555466350498E-2</v>
      </c>
    </row>
    <row r="52" spans="1:4" x14ac:dyDescent="0.2">
      <c r="A52" s="1" t="s">
        <v>202</v>
      </c>
      <c r="B52" s="1" t="s">
        <v>203</v>
      </c>
      <c r="C52" s="5">
        <v>1.29278618953131</v>
      </c>
      <c r="D52" s="5">
        <v>1.47182879611678E-2</v>
      </c>
    </row>
    <row r="53" spans="1:4" x14ac:dyDescent="0.2">
      <c r="A53" s="1" t="s">
        <v>182</v>
      </c>
      <c r="B53" s="1" t="s">
        <v>183</v>
      </c>
      <c r="C53" s="5">
        <v>1.27914156774467</v>
      </c>
      <c r="D53" s="5">
        <v>9.4243376019074402E-4</v>
      </c>
    </row>
    <row r="54" spans="1:4" x14ac:dyDescent="0.2">
      <c r="A54" s="1" t="s">
        <v>37</v>
      </c>
      <c r="B54" s="1" t="s">
        <v>38</v>
      </c>
      <c r="C54" s="5">
        <v>1.2609011442232301</v>
      </c>
      <c r="D54" s="5">
        <v>2.75360290846468E-4</v>
      </c>
    </row>
    <row r="55" spans="1:4" x14ac:dyDescent="0.2">
      <c r="A55" s="1" t="s">
        <v>149</v>
      </c>
      <c r="B55" s="1" t="s">
        <v>150</v>
      </c>
      <c r="C55" s="5">
        <v>1.2468063806482499</v>
      </c>
      <c r="D55" s="5">
        <v>3.1967892566808202E-2</v>
      </c>
    </row>
    <row r="56" spans="1:4" x14ac:dyDescent="0.2">
      <c r="A56" s="1" t="s">
        <v>224</v>
      </c>
      <c r="B56" s="1" t="s">
        <v>225</v>
      </c>
      <c r="C56" s="5">
        <v>1.2399700134662299</v>
      </c>
      <c r="D56" s="5">
        <v>4.2613035679472999E-2</v>
      </c>
    </row>
    <row r="57" spans="1:4" x14ac:dyDescent="0.2">
      <c r="A57" s="1" t="s">
        <v>170</v>
      </c>
      <c r="B57" s="1" t="s">
        <v>171</v>
      </c>
      <c r="C57" s="5">
        <v>1.23830454433361</v>
      </c>
      <c r="D57" s="5">
        <v>5.9639847704438397E-4</v>
      </c>
    </row>
    <row r="58" spans="1:4" x14ac:dyDescent="0.2">
      <c r="A58" s="1" t="s">
        <v>52</v>
      </c>
      <c r="B58" s="1" t="s">
        <v>53</v>
      </c>
      <c r="C58" s="5">
        <v>1.2379653361929599</v>
      </c>
      <c r="D58" s="5">
        <v>1.41300917915794E-3</v>
      </c>
    </row>
    <row r="59" spans="1:4" x14ac:dyDescent="0.2">
      <c r="A59" s="1" t="s">
        <v>126</v>
      </c>
      <c r="B59" s="1" t="s">
        <v>127</v>
      </c>
      <c r="C59" s="5">
        <v>1.2338312196435099</v>
      </c>
      <c r="D59" s="5">
        <v>3.3489294132378097E-2</v>
      </c>
    </row>
    <row r="60" spans="1:4" x14ac:dyDescent="0.2">
      <c r="A60" s="1" t="s">
        <v>80</v>
      </c>
      <c r="B60" s="1" t="s">
        <v>81</v>
      </c>
      <c r="C60" s="5">
        <v>1.2294991486518501</v>
      </c>
      <c r="D60" s="5">
        <v>2.6183204642340101E-3</v>
      </c>
    </row>
    <row r="61" spans="1:4" x14ac:dyDescent="0.2">
      <c r="A61" s="1" t="s">
        <v>3</v>
      </c>
      <c r="C61" s="5">
        <v>1.2203816931806299</v>
      </c>
      <c r="D61" s="5">
        <v>3.4869008159819699E-2</v>
      </c>
    </row>
    <row r="62" spans="1:4" x14ac:dyDescent="0.2">
      <c r="A62" s="1" t="s">
        <v>63</v>
      </c>
      <c r="B62" s="1" t="s">
        <v>64</v>
      </c>
      <c r="C62" s="5">
        <v>1.21166591782889</v>
      </c>
      <c r="D62" s="5">
        <v>4.51397536785884E-5</v>
      </c>
    </row>
    <row r="63" spans="1:4" x14ac:dyDescent="0.2">
      <c r="A63" s="1" t="s">
        <v>229</v>
      </c>
      <c r="C63" s="5">
        <v>1.2092520632244499</v>
      </c>
      <c r="D63" s="5">
        <v>2.8990523076495201E-3</v>
      </c>
    </row>
    <row r="64" spans="1:4" x14ac:dyDescent="0.2">
      <c r="A64" s="1" t="s">
        <v>117</v>
      </c>
      <c r="B64" s="1" t="s">
        <v>118</v>
      </c>
      <c r="C64" s="5">
        <v>1.2073789619284101</v>
      </c>
      <c r="D64" s="5">
        <v>3.0687934243958E-2</v>
      </c>
    </row>
    <row r="65" spans="1:4" x14ac:dyDescent="0.2">
      <c r="A65" s="1" t="s">
        <v>45</v>
      </c>
      <c r="B65" s="1" t="s">
        <v>46</v>
      </c>
      <c r="C65" s="5">
        <v>1.1863282938714901</v>
      </c>
      <c r="D65" s="5">
        <v>8.2167677412417605E-3</v>
      </c>
    </row>
    <row r="66" spans="1:4" x14ac:dyDescent="0.2">
      <c r="A66" s="1" t="s">
        <v>235</v>
      </c>
      <c r="B66" s="1" t="s">
        <v>236</v>
      </c>
      <c r="C66" s="5">
        <v>1.18424955851077</v>
      </c>
      <c r="D66" s="5">
        <v>7.2692442629198998E-4</v>
      </c>
    </row>
    <row r="67" spans="1:4" x14ac:dyDescent="0.2">
      <c r="A67" s="1" t="s">
        <v>107</v>
      </c>
      <c r="B67" s="1" t="s">
        <v>108</v>
      </c>
      <c r="C67" s="5">
        <v>1.18332125176197</v>
      </c>
      <c r="D67" s="5">
        <v>3.4245907880109103E-2</v>
      </c>
    </row>
    <row r="68" spans="1:4" x14ac:dyDescent="0.2">
      <c r="A68" s="1" t="s">
        <v>161</v>
      </c>
      <c r="C68" s="5">
        <v>1.17671008244481</v>
      </c>
      <c r="D68" s="5">
        <v>1.95584627110243E-4</v>
      </c>
    </row>
    <row r="69" spans="1:4" x14ac:dyDescent="0.2">
      <c r="A69" s="1" t="s">
        <v>198</v>
      </c>
      <c r="B69" s="1" t="s">
        <v>199</v>
      </c>
      <c r="C69" s="5">
        <v>1.17177802173917</v>
      </c>
      <c r="D69" s="5">
        <v>3.3535596754294301E-2</v>
      </c>
    </row>
    <row r="70" spans="1:4" x14ac:dyDescent="0.2">
      <c r="A70" s="1" t="s">
        <v>109</v>
      </c>
      <c r="B70" s="1" t="s">
        <v>110</v>
      </c>
      <c r="C70" s="5">
        <v>1.17057190789657</v>
      </c>
      <c r="D70" s="5">
        <v>2.2853416461337199E-2</v>
      </c>
    </row>
    <row r="71" spans="1:4" x14ac:dyDescent="0.2">
      <c r="A71" s="1" t="s">
        <v>69</v>
      </c>
      <c r="B71" s="1" t="s">
        <v>70</v>
      </c>
      <c r="C71" s="5">
        <v>1.17010981335458</v>
      </c>
      <c r="D71" s="5">
        <v>1.5827841829780399E-2</v>
      </c>
    </row>
    <row r="72" spans="1:4" x14ac:dyDescent="0.2">
      <c r="A72" s="1" t="s">
        <v>78</v>
      </c>
      <c r="B72" s="1" t="s">
        <v>79</v>
      </c>
      <c r="C72" s="5">
        <v>1.1680378493796599</v>
      </c>
      <c r="D72" s="5">
        <v>2.032606531674E-2</v>
      </c>
    </row>
    <row r="73" spans="1:4" x14ac:dyDescent="0.2">
      <c r="A73" s="1" t="s">
        <v>210</v>
      </c>
      <c r="B73" s="1" t="s">
        <v>211</v>
      </c>
      <c r="C73" s="5">
        <v>1.16765405106216</v>
      </c>
      <c r="D73" s="5">
        <v>2.0644825563874099E-2</v>
      </c>
    </row>
    <row r="74" spans="1:4" x14ac:dyDescent="0.2">
      <c r="A74" s="1" t="s">
        <v>147</v>
      </c>
      <c r="B74" s="1" t="s">
        <v>148</v>
      </c>
      <c r="C74" s="5">
        <v>1.16653288187481</v>
      </c>
      <c r="D74" s="5">
        <v>1.1756922780602299E-2</v>
      </c>
    </row>
    <row r="75" spans="1:4" x14ac:dyDescent="0.2">
      <c r="A75" s="1" t="s">
        <v>35</v>
      </c>
      <c r="B75" s="1" t="s">
        <v>36</v>
      </c>
      <c r="C75" s="5">
        <v>1.1661156457508901</v>
      </c>
      <c r="D75" s="5">
        <v>4.7325748777484897E-2</v>
      </c>
    </row>
    <row r="76" spans="1:4" x14ac:dyDescent="0.2">
      <c r="A76" s="1" t="s">
        <v>172</v>
      </c>
      <c r="B76" s="1" t="s">
        <v>173</v>
      </c>
      <c r="C76" s="5">
        <v>1.1602053041784</v>
      </c>
      <c r="D76" s="5">
        <v>1.58146745986338E-2</v>
      </c>
    </row>
    <row r="77" spans="1:4" x14ac:dyDescent="0.2">
      <c r="A77" s="1" t="s">
        <v>133</v>
      </c>
      <c r="C77" s="5">
        <v>1.1577891973074199</v>
      </c>
      <c r="D77" s="5">
        <v>4.70555853434124E-2</v>
      </c>
    </row>
    <row r="78" spans="1:4" x14ac:dyDescent="0.2">
      <c r="A78" s="1" t="s">
        <v>123</v>
      </c>
      <c r="C78" s="5">
        <v>1.1540711656531599</v>
      </c>
      <c r="D78" s="5">
        <v>2.7249372958143701E-2</v>
      </c>
    </row>
    <row r="79" spans="1:4" x14ac:dyDescent="0.2">
      <c r="A79" s="1" t="s">
        <v>7</v>
      </c>
      <c r="C79" s="5">
        <v>1.1389208448680499</v>
      </c>
      <c r="D79" s="5">
        <v>6.7773770437502701E-3</v>
      </c>
    </row>
    <row r="80" spans="1:4" x14ac:dyDescent="0.2">
      <c r="A80" s="1" t="s">
        <v>48</v>
      </c>
      <c r="B80" s="1" t="s">
        <v>49</v>
      </c>
      <c r="C80" s="5">
        <v>1.12907281666212</v>
      </c>
      <c r="D80" s="5">
        <v>2.5097675068948999E-2</v>
      </c>
    </row>
    <row r="81" spans="1:4" x14ac:dyDescent="0.2">
      <c r="A81" s="1" t="s">
        <v>230</v>
      </c>
      <c r="C81" s="5">
        <v>1.12494109539817</v>
      </c>
      <c r="D81" s="5">
        <v>4.6300416659379597E-2</v>
      </c>
    </row>
    <row r="82" spans="1:4" x14ac:dyDescent="0.2">
      <c r="A82" s="1" t="s">
        <v>67</v>
      </c>
      <c r="B82" s="1" t="s">
        <v>68</v>
      </c>
      <c r="C82" s="5">
        <v>1.12472369114508</v>
      </c>
      <c r="D82" s="5">
        <v>2.1008673857326399E-2</v>
      </c>
    </row>
    <row r="83" spans="1:4" x14ac:dyDescent="0.2">
      <c r="A83" s="1" t="s">
        <v>5</v>
      </c>
      <c r="B83" s="1" t="s">
        <v>6</v>
      </c>
      <c r="C83" s="5">
        <v>1.11791906812019</v>
      </c>
      <c r="D83" s="5">
        <v>2.0007850502581702E-3</v>
      </c>
    </row>
    <row r="84" spans="1:4" x14ac:dyDescent="0.2">
      <c r="A84" s="1" t="s">
        <v>178</v>
      </c>
      <c r="B84" s="1" t="s">
        <v>179</v>
      </c>
      <c r="C84" s="5">
        <v>1.1149680741777099</v>
      </c>
      <c r="D84" s="5">
        <v>4.2429431087221303E-2</v>
      </c>
    </row>
    <row r="85" spans="1:4" x14ac:dyDescent="0.2">
      <c r="A85" s="1" t="s">
        <v>214</v>
      </c>
      <c r="B85" s="1" t="s">
        <v>215</v>
      </c>
      <c r="C85" s="5">
        <v>1.1056462557507001</v>
      </c>
      <c r="D85" s="5">
        <v>1.6961292167121202E-2</v>
      </c>
    </row>
    <row r="86" spans="1:4" x14ac:dyDescent="0.2">
      <c r="A86" s="1" t="s">
        <v>219</v>
      </c>
      <c r="B86" s="1" t="s">
        <v>220</v>
      </c>
      <c r="C86" s="5">
        <v>1.1024328285075</v>
      </c>
      <c r="D86" s="5">
        <v>3.5285534922937997E-2</v>
      </c>
    </row>
    <row r="87" spans="1:4" x14ac:dyDescent="0.2">
      <c r="A87" s="1" t="s">
        <v>208</v>
      </c>
      <c r="B87" s="1" t="s">
        <v>209</v>
      </c>
      <c r="C87" s="5">
        <v>1.0904376482170499</v>
      </c>
      <c r="D87" s="5">
        <v>2.1388028508817301E-2</v>
      </c>
    </row>
    <row r="88" spans="1:4" x14ac:dyDescent="0.2">
      <c r="A88" s="1" t="s">
        <v>151</v>
      </c>
      <c r="B88" s="1" t="s">
        <v>152</v>
      </c>
      <c r="C88" s="5">
        <v>1.0884455099314401</v>
      </c>
      <c r="D88" s="5">
        <v>8.5593488996376799E-3</v>
      </c>
    </row>
    <row r="89" spans="1:4" x14ac:dyDescent="0.2">
      <c r="A89" s="1" t="s">
        <v>193</v>
      </c>
      <c r="B89" s="1" t="s">
        <v>194</v>
      </c>
      <c r="C89" s="5">
        <v>1.06952439736598</v>
      </c>
      <c r="D89" s="5">
        <v>1.0578266860246099E-2</v>
      </c>
    </row>
    <row r="90" spans="1:4" x14ac:dyDescent="0.2">
      <c r="A90" s="1" t="s">
        <v>124</v>
      </c>
      <c r="B90" s="1" t="s">
        <v>125</v>
      </c>
      <c r="C90" s="5">
        <v>1.0654736165016201</v>
      </c>
      <c r="D90" s="5">
        <v>4.4349495515391503E-2</v>
      </c>
    </row>
    <row r="91" spans="1:4" x14ac:dyDescent="0.2">
      <c r="A91" s="1" t="s">
        <v>204</v>
      </c>
      <c r="C91" s="5">
        <v>1.06499419924511</v>
      </c>
      <c r="D91" s="5">
        <v>2.6842221685401901E-2</v>
      </c>
    </row>
    <row r="92" spans="1:4" x14ac:dyDescent="0.2">
      <c r="A92" s="1" t="s">
        <v>29</v>
      </c>
      <c r="B92" s="1" t="s">
        <v>30</v>
      </c>
      <c r="C92" s="5">
        <v>1.0606997904689699</v>
      </c>
      <c r="D92" s="5">
        <v>1.51788655837554E-2</v>
      </c>
    </row>
    <row r="93" spans="1:4" x14ac:dyDescent="0.2">
      <c r="A93" s="1" t="s">
        <v>174</v>
      </c>
      <c r="B93" s="1" t="s">
        <v>175</v>
      </c>
      <c r="C93" s="5">
        <v>1.0505482936778801</v>
      </c>
      <c r="D93" s="5">
        <v>7.9213893637846994E-3</v>
      </c>
    </row>
    <row r="94" spans="1:4" x14ac:dyDescent="0.2">
      <c r="A94" s="1" t="s">
        <v>39</v>
      </c>
      <c r="B94" s="1" t="s">
        <v>40</v>
      </c>
      <c r="C94" s="5">
        <v>1.05011924727116</v>
      </c>
      <c r="D94" s="5">
        <v>1.26449066008962E-3</v>
      </c>
    </row>
    <row r="95" spans="1:4" x14ac:dyDescent="0.2">
      <c r="A95" s="1" t="s">
        <v>233</v>
      </c>
      <c r="B95" s="1" t="s">
        <v>234</v>
      </c>
      <c r="C95" s="5">
        <v>1.0499926438452201</v>
      </c>
      <c r="D95" s="5">
        <v>2.0898307276256699E-2</v>
      </c>
    </row>
    <row r="96" spans="1:4" x14ac:dyDescent="0.2">
      <c r="A96" s="1" t="s">
        <v>93</v>
      </c>
      <c r="B96" s="1" t="s">
        <v>94</v>
      </c>
      <c r="C96" s="5">
        <v>1.04794702948517</v>
      </c>
      <c r="D96" s="5">
        <v>5.8938832410607503E-3</v>
      </c>
    </row>
    <row r="97" spans="1:4" x14ac:dyDescent="0.2">
      <c r="A97" s="1" t="s">
        <v>41</v>
      </c>
      <c r="B97" s="1" t="s">
        <v>42</v>
      </c>
      <c r="C97" s="5">
        <v>1.0431839710875701</v>
      </c>
      <c r="D97" s="5">
        <v>2.0375460342820301E-2</v>
      </c>
    </row>
    <row r="98" spans="1:4" x14ac:dyDescent="0.2">
      <c r="A98" s="1" t="s">
        <v>88</v>
      </c>
      <c r="C98" s="5">
        <v>1.0430722281035201</v>
      </c>
      <c r="D98" s="5">
        <v>5.43316093038302E-3</v>
      </c>
    </row>
    <row r="99" spans="1:4" x14ac:dyDescent="0.2">
      <c r="A99" s="1" t="s">
        <v>138</v>
      </c>
      <c r="B99" s="1" t="s">
        <v>139</v>
      </c>
      <c r="C99" s="5">
        <v>1.03975322925608</v>
      </c>
      <c r="D99" s="5">
        <v>8.0194171062771893E-3</v>
      </c>
    </row>
    <row r="100" spans="1:4" x14ac:dyDescent="0.2">
      <c r="A100" s="1" t="s">
        <v>156</v>
      </c>
      <c r="B100" s="1" t="s">
        <v>157</v>
      </c>
      <c r="C100" s="5">
        <v>1.0278758004330699</v>
      </c>
      <c r="D100" s="5">
        <v>1.2309835679438601E-2</v>
      </c>
    </row>
    <row r="101" spans="1:4" x14ac:dyDescent="0.2">
      <c r="A101" s="1" t="s">
        <v>60</v>
      </c>
      <c r="B101" s="1" t="s">
        <v>61</v>
      </c>
      <c r="C101" s="5">
        <v>1.02398638521112</v>
      </c>
      <c r="D101" s="5">
        <v>2.4422462217894701E-2</v>
      </c>
    </row>
    <row r="102" spans="1:4" x14ac:dyDescent="0.2">
      <c r="A102" s="1" t="s">
        <v>99</v>
      </c>
      <c r="B102" s="1" t="s">
        <v>100</v>
      </c>
      <c r="C102" s="5">
        <v>1.02071310393823</v>
      </c>
      <c r="D102" s="5">
        <v>3.4858825250419702E-2</v>
      </c>
    </row>
    <row r="103" spans="1:4" x14ac:dyDescent="0.2">
      <c r="A103" s="1" t="s">
        <v>76</v>
      </c>
      <c r="B103" s="1" t="s">
        <v>77</v>
      </c>
      <c r="C103" s="5">
        <v>1.0164776429982501</v>
      </c>
      <c r="D103" s="5">
        <v>7.7098501495678597E-3</v>
      </c>
    </row>
    <row r="104" spans="1:4" x14ac:dyDescent="0.2">
      <c r="A104" s="1" t="s">
        <v>187</v>
      </c>
      <c r="B104" s="1" t="s">
        <v>188</v>
      </c>
      <c r="C104" s="5">
        <v>1.00942082146776</v>
      </c>
      <c r="D104" s="5">
        <v>4.1342782184870296E-3</v>
      </c>
    </row>
    <row r="105" spans="1:4" x14ac:dyDescent="0.2">
      <c r="A105" s="1" t="s">
        <v>206</v>
      </c>
      <c r="B105" s="1" t="s">
        <v>207</v>
      </c>
      <c r="C105" s="5">
        <v>1.0091402401498299</v>
      </c>
      <c r="D105" s="5">
        <v>3.9877700239460802E-3</v>
      </c>
    </row>
    <row r="106" spans="1:4" x14ac:dyDescent="0.2">
      <c r="A106" s="1" t="s">
        <v>50</v>
      </c>
      <c r="B106" s="1" t="s">
        <v>51</v>
      </c>
      <c r="C106" s="5">
        <v>1.0087716549844601</v>
      </c>
      <c r="D106" s="5">
        <v>1.7190908326432101E-2</v>
      </c>
    </row>
    <row r="107" spans="1:4" x14ac:dyDescent="0.2">
      <c r="A107" s="1" t="s">
        <v>91</v>
      </c>
      <c r="B107" s="1" t="s">
        <v>92</v>
      </c>
      <c r="C107" s="5">
        <v>1.0051008409531399</v>
      </c>
      <c r="D107" s="5">
        <v>1.5043941397510099E-2</v>
      </c>
    </row>
    <row r="108" spans="1:4" x14ac:dyDescent="0.2">
      <c r="A108" s="1" t="s">
        <v>26</v>
      </c>
      <c r="B108" s="1" t="s">
        <v>27</v>
      </c>
      <c r="C108" s="5">
        <v>1.00108719198249</v>
      </c>
      <c r="D108" s="5">
        <v>1.92603489940892E-2</v>
      </c>
    </row>
    <row r="109" spans="1:4" x14ac:dyDescent="0.2">
      <c r="A109" s="1" t="s">
        <v>227</v>
      </c>
      <c r="B109" s="1" t="s">
        <v>228</v>
      </c>
      <c r="C109" s="5">
        <v>1.0000603876712399</v>
      </c>
      <c r="D109" s="5">
        <v>5.1847833098595903E-3</v>
      </c>
    </row>
    <row r="110" spans="1:4" x14ac:dyDescent="0.2">
      <c r="A110" s="1" t="s">
        <v>216</v>
      </c>
      <c r="B110" s="1" t="s">
        <v>217</v>
      </c>
      <c r="C110" s="5">
        <v>-1.0097844979417101</v>
      </c>
      <c r="D110" s="5">
        <v>1.2023693985883899E-3</v>
      </c>
    </row>
    <row r="111" spans="1:4" x14ac:dyDescent="0.2">
      <c r="A111" s="1" t="s">
        <v>62</v>
      </c>
      <c r="C111" s="5">
        <v>-1.03647363554547</v>
      </c>
      <c r="D111" s="5">
        <v>9.5166349185871202E-4</v>
      </c>
    </row>
    <row r="112" spans="1:4" x14ac:dyDescent="0.2">
      <c r="A112" s="1" t="s">
        <v>154</v>
      </c>
      <c r="B112" s="1" t="s">
        <v>155</v>
      </c>
      <c r="C112" s="5">
        <v>-1.0486615822677701</v>
      </c>
      <c r="D112" s="5">
        <v>1.30537891613342E-3</v>
      </c>
    </row>
    <row r="113" spans="1:4" x14ac:dyDescent="0.2">
      <c r="A113" s="1" t="s">
        <v>158</v>
      </c>
      <c r="B113" s="1" t="s">
        <v>159</v>
      </c>
      <c r="C113" s="5">
        <v>-1.0490276492058299</v>
      </c>
      <c r="D113" s="5">
        <v>7.4403685503945206E-5</v>
      </c>
    </row>
    <row r="114" spans="1:4" x14ac:dyDescent="0.2">
      <c r="A114" s="1" t="s">
        <v>140</v>
      </c>
      <c r="B114" s="1" t="s">
        <v>141</v>
      </c>
      <c r="C114" s="5">
        <v>-1.05112518815102</v>
      </c>
      <c r="D114" s="5">
        <v>4.3035024950497297E-2</v>
      </c>
    </row>
    <row r="115" spans="1:4" x14ac:dyDescent="0.2">
      <c r="A115" s="1" t="s">
        <v>22</v>
      </c>
      <c r="B115" s="1" t="s">
        <v>23</v>
      </c>
      <c r="C115" s="5">
        <v>-1.07335727008667</v>
      </c>
      <c r="D115" s="5">
        <v>4.7161291386754803E-3</v>
      </c>
    </row>
    <row r="116" spans="1:4" x14ac:dyDescent="0.2">
      <c r="A116" s="1" t="s">
        <v>24</v>
      </c>
      <c r="B116" s="1" t="s">
        <v>25</v>
      </c>
      <c r="C116" s="5">
        <v>-1.07370811712093</v>
      </c>
      <c r="D116" s="5">
        <v>1.18594204068358E-2</v>
      </c>
    </row>
    <row r="117" spans="1:4" x14ac:dyDescent="0.2">
      <c r="A117" s="1" t="s">
        <v>65</v>
      </c>
      <c r="B117" s="1" t="s">
        <v>66</v>
      </c>
      <c r="C117" s="5">
        <v>-1.08421801321185</v>
      </c>
      <c r="D117" s="5">
        <v>3.0584540891500301E-2</v>
      </c>
    </row>
    <row r="118" spans="1:4" x14ac:dyDescent="0.2">
      <c r="A118" s="1" t="s">
        <v>58</v>
      </c>
      <c r="B118" s="1" t="s">
        <v>59</v>
      </c>
      <c r="C118" s="5">
        <v>-1.0858794348349801</v>
      </c>
      <c r="D118" s="5">
        <v>9.9515732379734201E-4</v>
      </c>
    </row>
    <row r="119" spans="1:4" x14ac:dyDescent="0.2">
      <c r="A119" s="1" t="s">
        <v>97</v>
      </c>
      <c r="B119" s="1" t="s">
        <v>98</v>
      </c>
      <c r="C119" s="5">
        <v>-1.0891356283215801</v>
      </c>
      <c r="D119" s="5">
        <v>1.33659091486237E-3</v>
      </c>
    </row>
    <row r="120" spans="1:4" x14ac:dyDescent="0.2">
      <c r="A120" s="1" t="s">
        <v>195</v>
      </c>
      <c r="B120" s="1" t="s">
        <v>196</v>
      </c>
      <c r="C120" s="5">
        <v>-1.0894716365241901</v>
      </c>
      <c r="D120" s="5">
        <v>1.6743956673859899E-2</v>
      </c>
    </row>
    <row r="121" spans="1:4" x14ac:dyDescent="0.2">
      <c r="A121" s="1" t="s">
        <v>75</v>
      </c>
      <c r="C121" s="5">
        <v>-1.0922482186246301</v>
      </c>
      <c r="D121" s="5">
        <v>4.1702925084811399E-3</v>
      </c>
    </row>
    <row r="122" spans="1:4" x14ac:dyDescent="0.2">
      <c r="A122" s="1" t="s">
        <v>212</v>
      </c>
      <c r="B122" s="1" t="s">
        <v>213</v>
      </c>
      <c r="C122" s="5">
        <v>-1.09226863608142</v>
      </c>
      <c r="D122" s="5">
        <v>1.6088616987341899E-2</v>
      </c>
    </row>
    <row r="123" spans="1:4" x14ac:dyDescent="0.2">
      <c r="A123" s="1" t="s">
        <v>180</v>
      </c>
      <c r="B123" s="1" t="s">
        <v>181</v>
      </c>
      <c r="C123" s="5">
        <v>-1.1118645469017101</v>
      </c>
      <c r="D123" s="5">
        <v>4.3301324840397101E-2</v>
      </c>
    </row>
    <row r="124" spans="1:4" x14ac:dyDescent="0.2">
      <c r="A124" s="1" t="s">
        <v>89</v>
      </c>
      <c r="B124" s="1" t="s">
        <v>90</v>
      </c>
      <c r="C124" s="5">
        <v>-1.1250749000742799</v>
      </c>
      <c r="D124" s="5">
        <v>6.4647904665067599E-4</v>
      </c>
    </row>
    <row r="125" spans="1:4" x14ac:dyDescent="0.2">
      <c r="A125" s="1" t="s">
        <v>111</v>
      </c>
      <c r="B125" s="1" t="s">
        <v>112</v>
      </c>
      <c r="C125" s="5">
        <v>-1.1261574050399299</v>
      </c>
      <c r="D125" s="5">
        <v>2.1796656112604899E-5</v>
      </c>
    </row>
    <row r="126" spans="1:4" x14ac:dyDescent="0.2">
      <c r="A126" s="1" t="s">
        <v>82</v>
      </c>
      <c r="B126" s="1" t="s">
        <v>83</v>
      </c>
      <c r="C126" s="5">
        <v>-1.1343107473410099</v>
      </c>
      <c r="D126" s="5">
        <v>3.9532787138987502E-2</v>
      </c>
    </row>
    <row r="127" spans="1:4" x14ac:dyDescent="0.2">
      <c r="A127" s="1" t="s">
        <v>21</v>
      </c>
      <c r="C127" s="5">
        <v>-1.2151795306061699</v>
      </c>
      <c r="D127" s="5">
        <v>1.32480273344865E-3</v>
      </c>
    </row>
    <row r="128" spans="1:4" x14ac:dyDescent="0.2">
      <c r="A128" s="1" t="s">
        <v>28</v>
      </c>
      <c r="C128" s="5">
        <v>-1.2723201205585499</v>
      </c>
      <c r="D128" s="5">
        <v>1.0113908046892999E-2</v>
      </c>
    </row>
    <row r="129" spans="1:4" x14ac:dyDescent="0.2">
      <c r="A129" s="1" t="s">
        <v>205</v>
      </c>
      <c r="C129" s="5">
        <v>-1.2726561323065999</v>
      </c>
      <c r="D129" s="5">
        <v>1.92883544290656E-2</v>
      </c>
    </row>
    <row r="130" spans="1:4" x14ac:dyDescent="0.2">
      <c r="A130" s="1" t="s">
        <v>11</v>
      </c>
      <c r="B130" s="1" t="s">
        <v>12</v>
      </c>
      <c r="C130" s="5">
        <v>-1.30737483560373</v>
      </c>
      <c r="D130" s="5">
        <v>9.6748811356737498E-3</v>
      </c>
    </row>
    <row r="131" spans="1:4" x14ac:dyDescent="0.2">
      <c r="A131" s="1" t="s">
        <v>8</v>
      </c>
      <c r="C131" s="5">
        <v>-1.33906453927527</v>
      </c>
      <c r="D131" s="5">
        <v>3.6548032408771601E-2</v>
      </c>
    </row>
    <row r="132" spans="1:4" x14ac:dyDescent="0.2">
      <c r="A132" s="1" t="s">
        <v>54</v>
      </c>
      <c r="B132" s="1" t="s">
        <v>55</v>
      </c>
      <c r="C132" s="5">
        <v>-1.3908567303872399</v>
      </c>
      <c r="D132" s="5">
        <v>1.2711050263083401E-3</v>
      </c>
    </row>
    <row r="133" spans="1:4" x14ac:dyDescent="0.2">
      <c r="A133" s="1" t="s">
        <v>145</v>
      </c>
      <c r="B133" s="1" t="s">
        <v>146</v>
      </c>
      <c r="C133" s="5">
        <v>-1.42485335237107</v>
      </c>
      <c r="D133" s="5">
        <v>9.9114892706205393E-4</v>
      </c>
    </row>
    <row r="134" spans="1:4" x14ac:dyDescent="0.2">
      <c r="A134" s="1" t="s">
        <v>205</v>
      </c>
      <c r="C134" s="5">
        <v>-1.44226146136077</v>
      </c>
      <c r="D134" s="5">
        <v>4.0219733088811702E-2</v>
      </c>
    </row>
    <row r="135" spans="1:4" x14ac:dyDescent="0.2">
      <c r="A135" s="1" t="s">
        <v>205</v>
      </c>
      <c r="C135" s="5">
        <v>-1.4458946602796301</v>
      </c>
      <c r="D135" s="5">
        <v>2.0581334725440398E-2</v>
      </c>
    </row>
    <row r="136" spans="1:4" x14ac:dyDescent="0.2">
      <c r="A136" s="1" t="s">
        <v>197</v>
      </c>
      <c r="C136" s="5">
        <v>-1.6381555701969699</v>
      </c>
      <c r="D136" s="5">
        <v>4.1097474050559697E-2</v>
      </c>
    </row>
    <row r="137" spans="1:4" x14ac:dyDescent="0.2">
      <c r="A137" s="1" t="s">
        <v>95</v>
      </c>
      <c r="B137" s="1" t="s">
        <v>96</v>
      </c>
      <c r="C137" s="5">
        <v>-1.70538350524132</v>
      </c>
      <c r="D137" s="5">
        <v>3.5977750034746903E-2</v>
      </c>
    </row>
    <row r="138" spans="1:4" x14ac:dyDescent="0.2">
      <c r="A138" s="1" t="s">
        <v>231</v>
      </c>
      <c r="B138" s="1" t="s">
        <v>232</v>
      </c>
      <c r="C138" s="5">
        <v>-1.9268720925928899</v>
      </c>
      <c r="D138" s="5">
        <v>3.0751034694214401E-3</v>
      </c>
    </row>
    <row r="139" spans="1:4" x14ac:dyDescent="0.2">
      <c r="A139" s="1" t="s">
        <v>191</v>
      </c>
      <c r="B139" s="1" t="s">
        <v>192</v>
      </c>
      <c r="C139" s="5">
        <v>-2.59463638142247</v>
      </c>
      <c r="D139" s="5">
        <v>2.2271795253291E-2</v>
      </c>
    </row>
  </sheetData>
  <sortState ref="A2:D139">
    <sortCondition descending="1" ref="C2:C139"/>
  </sortState>
  <phoneticPr fontId="9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&lt;0.05 &amp; FC&gt;1.5</vt:lpstr>
      <vt:lpstr>p&lt;0.05 &amp; FC&gt;2</vt:lpstr>
    </vt:vector>
  </TitlesOfParts>
  <Company>UTHSC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HH</dc:creator>
  <cp:lastModifiedBy>ken kikuchi</cp:lastModifiedBy>
  <cp:lastPrinted>2013-06-15T14:04:48Z</cp:lastPrinted>
  <dcterms:created xsi:type="dcterms:W3CDTF">2012-05-07T19:03:30Z</dcterms:created>
  <dcterms:modified xsi:type="dcterms:W3CDTF">2013-11-05T02:59:38Z</dcterms:modified>
</cp:coreProperties>
</file>